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phi\Documents\Complete Paper _covid_21 July\Complete Paper _covid_21 July\Manuscript\"/>
    </mc:Choice>
  </mc:AlternateContent>
  <bookViews>
    <workbookView xWindow="0" yWindow="0" windowWidth="23040" windowHeight="11250" tabRatio="940"/>
  </bookViews>
  <sheets>
    <sheet name="Sheet1" sheetId="23" r:id="rId1"/>
    <sheet name="1. World genome wide mutation" sheetId="4" r:id="rId2"/>
    <sheet name="2. Gene wise info world" sheetId="8" r:id="rId3"/>
    <sheet name="3. India whole genome mutation" sheetId="5" r:id="rId4"/>
    <sheet name="4. Genewise info India" sheetId="22" r:id="rId5"/>
    <sheet name="5. Codon pattern analysis_India" sheetId="20" r:id="rId6"/>
    <sheet name="6. Amino acid analysis_India" sheetId="21" r:id="rId7"/>
    <sheet name="7. Codon Pattern_World" sheetId="19" r:id="rId8"/>
    <sheet name="8. Amino acid Pattern _World" sheetId="18" r:id="rId9"/>
  </sheets>
  <externalReferences>
    <externalReference r:id="rId10"/>
    <externalReference r:id="rId11"/>
  </externalReferences>
  <calcPr calcId="152511"/>
</workbook>
</file>

<file path=xl/calcChain.xml><?xml version="1.0" encoding="utf-8"?>
<calcChain xmlns="http://schemas.openxmlformats.org/spreadsheetml/2006/main">
  <c r="J3" i="8" l="1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" i="8"/>
</calcChain>
</file>

<file path=xl/sharedStrings.xml><?xml version="1.0" encoding="utf-8"?>
<sst xmlns="http://schemas.openxmlformats.org/spreadsheetml/2006/main" count="1070" uniqueCount="300">
  <si>
    <t>Gene position</t>
  </si>
  <si>
    <t>Genomic position(Mega)</t>
  </si>
  <si>
    <t>Nucleotide in reference</t>
  </si>
  <si>
    <t>Change nucleotide</t>
  </si>
  <si>
    <t>Change codon and amino acid</t>
  </si>
  <si>
    <t>Countries involved</t>
  </si>
  <si>
    <t>C</t>
  </si>
  <si>
    <t>T</t>
  </si>
  <si>
    <t xml:space="preserve"> Amino acid and codon</t>
  </si>
  <si>
    <t>A</t>
  </si>
  <si>
    <t>G</t>
  </si>
  <si>
    <t>orf3a</t>
  </si>
  <si>
    <t>Nucleocapsid</t>
  </si>
  <si>
    <t>NA</t>
  </si>
  <si>
    <t>Ahmedabad, Rajasthan, Kolkata, Odisha,Punjab Tamil nadu</t>
  </si>
  <si>
    <t>Assam,Bihar, Delhi, Ladakh,Mumbai</t>
  </si>
  <si>
    <t>Assam,Bihar, Delhi, MP,Mumbai</t>
  </si>
  <si>
    <t xml:space="preserve">Assam,Bihar, Delhi, </t>
  </si>
  <si>
    <t>,Bihar, Delhi, Mumbai</t>
  </si>
  <si>
    <t>orf1ab</t>
  </si>
  <si>
    <t>spike</t>
  </si>
  <si>
    <t>ACA Threonine</t>
  </si>
  <si>
    <t>AAA and Lysine</t>
  </si>
  <si>
    <t>TTT and Phenylalanine</t>
  </si>
  <si>
    <t>GCT and Alanine</t>
  </si>
  <si>
    <t>GTT and Valine</t>
  </si>
  <si>
    <t>States involved</t>
  </si>
  <si>
    <t>Ahmedabad, Rajasthan, Kolkatta, Odisha, Punjab, Tamil Nadu</t>
  </si>
  <si>
    <t>Rajasthan</t>
  </si>
  <si>
    <t>Ladakh</t>
  </si>
  <si>
    <t>Kerala</t>
  </si>
  <si>
    <t>Odisha</t>
  </si>
  <si>
    <t>Ahmedabad</t>
  </si>
  <si>
    <t>Ahmedabad, Rajasthan, Kolkata, Odisha, Punjab, Tamil Nadu</t>
  </si>
  <si>
    <t>Bihar</t>
  </si>
  <si>
    <t>Assam,Bihar,Delhi,Mumbai</t>
  </si>
  <si>
    <t>Tamil Nadu</t>
  </si>
  <si>
    <t>Assam</t>
  </si>
  <si>
    <t>Madhya Pradesh</t>
  </si>
  <si>
    <t>Punjab</t>
  </si>
  <si>
    <t>Kolkata</t>
  </si>
  <si>
    <t>Spike</t>
  </si>
  <si>
    <t>Memberane</t>
  </si>
  <si>
    <t>Bioedit position</t>
  </si>
  <si>
    <t>CGT (Arginine)</t>
  </si>
  <si>
    <t>TGT (Cysteine)</t>
  </si>
  <si>
    <t>ACC (Threonine)</t>
  </si>
  <si>
    <t>ATC (Isoleucine)</t>
  </si>
  <si>
    <t>ATT(Isoleucine)</t>
  </si>
  <si>
    <t>TTT (Phenylalanine)</t>
  </si>
  <si>
    <t>CCA (Proline)</t>
  </si>
  <si>
    <t>CTA (Leucine)</t>
  </si>
  <si>
    <t>GTA (Valine)</t>
  </si>
  <si>
    <t>ATA(Isoleucine)</t>
  </si>
  <si>
    <t>TTC (Phenylalanine)</t>
  </si>
  <si>
    <t>CTT(Leucine)</t>
  </si>
  <si>
    <t>CTG (Leucine)</t>
  </si>
  <si>
    <t>TAC(Tyrosine</t>
  </si>
  <si>
    <t>TAT (tyrosine)</t>
  </si>
  <si>
    <t>GAA (Glutamic acid)</t>
  </si>
  <si>
    <t>GGA (Glycine)</t>
  </si>
  <si>
    <t>Acc (Threonine)</t>
  </si>
  <si>
    <t>GCT (Alanine)</t>
  </si>
  <si>
    <t>GTT (Valine)</t>
  </si>
  <si>
    <t>TTA(Leucine)</t>
  </si>
  <si>
    <t>TAT (Tyrosine)</t>
  </si>
  <si>
    <t>AAC (Asparagine)</t>
  </si>
  <si>
    <t>AAT (Asparagine)</t>
  </si>
  <si>
    <t>ACA (Threonine)</t>
  </si>
  <si>
    <t>AAA (Lysine)</t>
  </si>
  <si>
    <t>GCA (Alanine)</t>
  </si>
  <si>
    <t>ATG (Methionine)</t>
  </si>
  <si>
    <t>ATT (Isoleucine)</t>
  </si>
  <si>
    <t>GGT (Glycine)</t>
  </si>
  <si>
    <t>GGC (Glycine)</t>
  </si>
  <si>
    <t>AGC (Serine)</t>
  </si>
  <si>
    <t>AGT (Serine)</t>
  </si>
  <si>
    <t>CCC (Proline)</t>
  </si>
  <si>
    <t>CCT (Proline)</t>
  </si>
  <si>
    <t>ACT(Threonine)</t>
  </si>
  <si>
    <t>ACC(Threonine)</t>
  </si>
  <si>
    <t>TCA(Serine)</t>
  </si>
  <si>
    <t>AGG (Arginine)</t>
  </si>
  <si>
    <t>Genomic</t>
  </si>
  <si>
    <t>GAC (Aspartic acid)</t>
  </si>
  <si>
    <t>GAT (Aspartic acid)</t>
  </si>
  <si>
    <t>ORF8</t>
  </si>
  <si>
    <t>GTC (Valine)</t>
  </si>
  <si>
    <t>TTG (Asparagine)</t>
  </si>
  <si>
    <t>GAT (Aspartate)</t>
  </si>
  <si>
    <t>TCC(Serine)</t>
  </si>
  <si>
    <t>TCT (Serine)</t>
  </si>
  <si>
    <t>TGC(Cysteine)</t>
  </si>
  <si>
    <t>TAC(Tyrosine)</t>
  </si>
  <si>
    <t>CTC (Leucine)</t>
  </si>
  <si>
    <t>CAG (Glutamine)</t>
  </si>
  <si>
    <t>CAT (Histidie)</t>
  </si>
  <si>
    <t>AAG (Lysine)</t>
  </si>
  <si>
    <t>TTC and Phenylalanine</t>
  </si>
  <si>
    <t>TGA (stop)</t>
  </si>
  <si>
    <t>TGG (Tryptophan)</t>
  </si>
  <si>
    <t>TTG (leucine)</t>
  </si>
  <si>
    <t>TTA (Leucine)</t>
  </si>
  <si>
    <t>TCA (Serine)</t>
  </si>
  <si>
    <t>CTC (Glutamate)</t>
  </si>
  <si>
    <t>Orf3a</t>
  </si>
  <si>
    <t>Orf8</t>
  </si>
  <si>
    <t>TGC (Cysteine)</t>
  </si>
  <si>
    <t>ATA (Isoleucine)</t>
  </si>
  <si>
    <t>GCG (Alanine)</t>
  </si>
  <si>
    <t>CTA(Leucine)</t>
  </si>
  <si>
    <t>CCT(Proline)</t>
  </si>
  <si>
    <t>AAT(Asparagine)</t>
  </si>
  <si>
    <t>TAC (Tyrosine)</t>
  </si>
  <si>
    <t>TAT(Tyrosine)</t>
  </si>
  <si>
    <t>AGC (serine)</t>
  </si>
  <si>
    <t>AGA (Agrinine)</t>
  </si>
  <si>
    <t>CAT (Histidine)</t>
  </si>
  <si>
    <t>CCA(Proline)</t>
  </si>
  <si>
    <t>ATG(Methionine)</t>
  </si>
  <si>
    <t>CAC (Histidine)</t>
  </si>
  <si>
    <t xml:space="preserve">                       TGT (Cysteine)</t>
  </si>
  <si>
    <t xml:space="preserve">     TGC (Cysteine)</t>
  </si>
  <si>
    <t xml:space="preserve">              TTT (Phenylalanine)</t>
  </si>
  <si>
    <t xml:space="preserve">       NA</t>
  </si>
  <si>
    <t xml:space="preserve">     GCT (Alanine)</t>
  </si>
  <si>
    <t xml:space="preserve">               TCT(Serine)</t>
  </si>
  <si>
    <t>GAT  (Aspartic acid)</t>
  </si>
  <si>
    <t>GAT(Aspartic acid)</t>
  </si>
  <si>
    <t>ACA(Threonine)</t>
  </si>
  <si>
    <t>GTT(Valine)</t>
  </si>
  <si>
    <t xml:space="preserve">     TAT(Tyrosine)</t>
  </si>
  <si>
    <t>GCT(Alanine)</t>
  </si>
  <si>
    <t>TTA(leucine)</t>
  </si>
  <si>
    <t>TCA(serine)</t>
  </si>
  <si>
    <t>TTT(Phenylalanine)</t>
  </si>
  <si>
    <t>Delhi</t>
  </si>
  <si>
    <t>Kerela</t>
  </si>
  <si>
    <t>MP</t>
  </si>
  <si>
    <t>Mumbai</t>
  </si>
  <si>
    <t>Odisa</t>
  </si>
  <si>
    <t>Tamilnadu</t>
  </si>
  <si>
    <t>Total</t>
  </si>
  <si>
    <t>GCC (Alanine)</t>
  </si>
  <si>
    <t>TTG  (Leucine)</t>
  </si>
  <si>
    <t>UAE,Kazakhstan</t>
  </si>
  <si>
    <t>Bosnia,Croatia,Nigeria,USA,Georgia, Jamaica,Argentina</t>
  </si>
  <si>
    <t>Rajasthan (India), Bangladesh</t>
  </si>
  <si>
    <t>Groups</t>
  </si>
  <si>
    <t>UAE,Kazakhstan, Iran,Tunisia</t>
  </si>
  <si>
    <t>Srilanka, Oman</t>
  </si>
  <si>
    <t>Israel, Mumbai (India)</t>
  </si>
  <si>
    <t>Slovakia, Portugal, Tamil Nadu(India), Pakistan ,Turkey, Egypt,England,Denmark, France, Senegal,</t>
  </si>
  <si>
    <t>Italy, Morocco, Spain, Saudi Arabia</t>
  </si>
  <si>
    <t>Hongkong, Bangkok</t>
  </si>
  <si>
    <t>Latvia, Belgium</t>
  </si>
  <si>
    <t>Australia, Poland</t>
  </si>
  <si>
    <t>Mexico, Norway</t>
  </si>
  <si>
    <t>Israel, Mumbai (India), Delhi(India), Bihar (India), Singapore</t>
  </si>
  <si>
    <t>England, Denmark</t>
  </si>
  <si>
    <t>Serbia, Ahmedabad (India)</t>
  </si>
  <si>
    <t>Iran, Tunisia</t>
  </si>
  <si>
    <t>Hongkong, Bangkok, Australia, Poland</t>
  </si>
  <si>
    <t>Argentina, Jamaica</t>
  </si>
  <si>
    <t>Ghana, Philippines,Cambodia</t>
  </si>
  <si>
    <t>France, Senegal</t>
  </si>
  <si>
    <t>Australia,Poland, England, Denmark</t>
  </si>
  <si>
    <t>Bangladesh, Rajasthan (India)</t>
  </si>
  <si>
    <t>Ghana, Philippines,Cambodia, Latvia, Belgium</t>
  </si>
  <si>
    <t>Belarus, Estonia,Slovakia,Tamil Nadu, Portugal, Ghana, Philippines, Cambodia, Pakistan, Turkey, Egypt, Mexico, Norway, Kenya, Czech Republic, Netherlands, Morocco, Spain, Saudi Arabia, Italy, Bosnia, Nigeria, Croatia,Georgia, USA, Jamaica, Argentina, Serbia, Ahmedabad(India)</t>
  </si>
  <si>
    <t>Serbia,Ahmedabad(India)</t>
  </si>
  <si>
    <t>Israel,Mumbai (India)</t>
  </si>
  <si>
    <t>Belarus, Estonia</t>
  </si>
  <si>
    <t>Mexico, Norway, Japan, Hungary, Panama</t>
  </si>
  <si>
    <t>Pakistan, Turkey, Egypt,</t>
  </si>
  <si>
    <t>Delhi(India), Bihar (India), Singapore</t>
  </si>
  <si>
    <t>Nepal, Myanmar, Solvenia</t>
  </si>
  <si>
    <t>Japan, Hungary, Panama</t>
  </si>
  <si>
    <t>Hongkong, Bangkok,  Australia, Poland</t>
  </si>
  <si>
    <t>USA, Georgia</t>
  </si>
  <si>
    <t>Iran, Tunisia, UAE,Kazakhstan</t>
  </si>
  <si>
    <t>Australia, Poland, Argentina, Jamaica</t>
  </si>
  <si>
    <t>Vietnam, Austria, Brazil, Sweden</t>
  </si>
  <si>
    <t>Brazil, Sweden</t>
  </si>
  <si>
    <t>Kenya, Czech Republic, Netherlands,</t>
  </si>
  <si>
    <t>Bosnia, Nigeria, Croatia</t>
  </si>
  <si>
    <t>Pakistan, Turkey, Egypt, Israel, Mumbai(India), Delhi(India), Bihar (India), Singapore</t>
  </si>
  <si>
    <r>
      <t>Pakistan, Turkey, E</t>
    </r>
    <r>
      <rPr>
        <sz val="11"/>
        <rFont val="Calibri"/>
        <family val="2"/>
        <scheme val="minor"/>
      </rPr>
      <t>gypt, Delhi (India)</t>
    </r>
    <r>
      <rPr>
        <sz val="11"/>
        <color theme="1"/>
        <rFont val="Calibri"/>
        <family val="2"/>
        <scheme val="minor"/>
      </rPr>
      <t>, Bihar (India), Singapore, UAE,Kazakhstan</t>
    </r>
  </si>
  <si>
    <t>Hong Kong, Bangkok</t>
  </si>
  <si>
    <t xml:space="preserve">                 Portugal, Tamil Nadu, Slovakia</t>
  </si>
  <si>
    <t>Philippines, Ghana, Cambodia</t>
  </si>
  <si>
    <t>Pakistan, Turkey, Egypt</t>
  </si>
  <si>
    <t>Poland, Australia</t>
  </si>
  <si>
    <t>Norway, Mexico</t>
  </si>
  <si>
    <t>Kenya, zech Republic, Netherlands</t>
  </si>
  <si>
    <t>Morocco,Spain, Saudi Arabia, Italy</t>
  </si>
  <si>
    <t>Myanmar, Slovenia, Nepal</t>
  </si>
  <si>
    <t>Tunisia, Iran</t>
  </si>
  <si>
    <t>Bosnia , Nigeria, Croatia</t>
  </si>
  <si>
    <t>Mumbai, Israel</t>
  </si>
  <si>
    <t>Delhi, Bihar, Singapore</t>
  </si>
  <si>
    <t>Georgia, USA</t>
  </si>
  <si>
    <t>Jamaica,Argentina</t>
  </si>
  <si>
    <t>Ahmedabad,Serbia</t>
  </si>
  <si>
    <t>Belgium, Latvia</t>
  </si>
  <si>
    <t>Hungary, Japan, Panama</t>
  </si>
  <si>
    <t>Rajasthan, Bangladesh</t>
  </si>
  <si>
    <t>Denmark, England</t>
  </si>
  <si>
    <t>Vietnam, Austria</t>
  </si>
  <si>
    <t>Sweden, Brazil</t>
  </si>
  <si>
    <t>Kazakhstan, UAE</t>
  </si>
  <si>
    <t>Jordan, Wuhan</t>
  </si>
  <si>
    <t>Oman, Srilanka</t>
  </si>
  <si>
    <t>Indian states</t>
  </si>
  <si>
    <t>Group A</t>
  </si>
  <si>
    <t>Group B</t>
  </si>
  <si>
    <t xml:space="preserve">Group C </t>
  </si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Asn</t>
  </si>
  <si>
    <t>Pro</t>
  </si>
  <si>
    <t>Gln</t>
  </si>
  <si>
    <t>Arg</t>
  </si>
  <si>
    <t>Ser</t>
  </si>
  <si>
    <t>Thr</t>
  </si>
  <si>
    <t>Val</t>
  </si>
  <si>
    <t>Tyr</t>
  </si>
  <si>
    <t>Group C</t>
  </si>
  <si>
    <t>Ala_GCU</t>
  </si>
  <si>
    <t>Ala_GCC</t>
  </si>
  <si>
    <t>Ala_GCA</t>
  </si>
  <si>
    <t>Ala_GCG</t>
  </si>
  <si>
    <t>Cys_UGU</t>
  </si>
  <si>
    <t>Cys_UGC</t>
  </si>
  <si>
    <t>Asp_GAU</t>
  </si>
  <si>
    <t>Asp_GAC</t>
  </si>
  <si>
    <t>Glu_GAA</t>
  </si>
  <si>
    <t>Glu_GAG</t>
  </si>
  <si>
    <t>Phe_UUU</t>
  </si>
  <si>
    <t>Phe_UUC</t>
  </si>
  <si>
    <t>Gly_GGU</t>
  </si>
  <si>
    <t>Gly_GGC</t>
  </si>
  <si>
    <t>Gly_GGA</t>
  </si>
  <si>
    <t>Gly_GGG</t>
  </si>
  <si>
    <t>His_CAU</t>
  </si>
  <si>
    <t>His_CAC</t>
  </si>
  <si>
    <t>Ile_AUU</t>
  </si>
  <si>
    <t>Ile_AUC</t>
  </si>
  <si>
    <t>Ile_AUA</t>
  </si>
  <si>
    <t>Lys_AAA</t>
  </si>
  <si>
    <t>Lys_AAG</t>
  </si>
  <si>
    <t>Leu_UUA</t>
  </si>
  <si>
    <t>Leu_UUG</t>
  </si>
  <si>
    <t>Leu_CUU</t>
  </si>
  <si>
    <t>Leu_CUC</t>
  </si>
  <si>
    <t>Leu_CUA</t>
  </si>
  <si>
    <t>Leu_CUG</t>
  </si>
  <si>
    <t>Asn_AAU</t>
  </si>
  <si>
    <t>Asn_AAC</t>
  </si>
  <si>
    <t>Pro_CCU</t>
  </si>
  <si>
    <t>Pro_CCC</t>
  </si>
  <si>
    <t>Pro_CCA</t>
  </si>
  <si>
    <t>Pro_CCG</t>
  </si>
  <si>
    <t>Gln_CAA</t>
  </si>
  <si>
    <t>Gln_CAG</t>
  </si>
  <si>
    <t>Arg_CGU</t>
  </si>
  <si>
    <t>Arg_CGC</t>
  </si>
  <si>
    <t>Arg_CGA</t>
  </si>
  <si>
    <t>Arg_CGG</t>
  </si>
  <si>
    <t>Arg_AGA</t>
  </si>
  <si>
    <t>Arg_AGG</t>
  </si>
  <si>
    <t>Ser_UCU</t>
  </si>
  <si>
    <t>Ser_UCC</t>
  </si>
  <si>
    <t>Ser_UCA</t>
  </si>
  <si>
    <t>Ser_UCG</t>
  </si>
  <si>
    <t>Ser_AGU</t>
  </si>
  <si>
    <t>Ser_AGC</t>
  </si>
  <si>
    <t>Thr_ACU</t>
  </si>
  <si>
    <t>Thr_ACC</t>
  </si>
  <si>
    <t>Thr_ACA</t>
  </si>
  <si>
    <t>Thr_ACG</t>
  </si>
  <si>
    <t>Val_GUU</t>
  </si>
  <si>
    <t>Val_GUC</t>
  </si>
  <si>
    <t>Val_GUA</t>
  </si>
  <si>
    <t>Val_GUG</t>
  </si>
  <si>
    <t>Tyr_UAU</t>
  </si>
  <si>
    <t>Tyr_UAC</t>
  </si>
  <si>
    <t>Punjb</t>
  </si>
  <si>
    <t>Met</t>
  </si>
  <si>
    <t>Trp</t>
  </si>
  <si>
    <t>Ter</t>
  </si>
  <si>
    <t xml:space="preserve">Manuscript Details:
Title: Analysis of single nucleotide polymorphisms between 2019-nCoV genomes and its impact on codon usage
Authors: Suruchi Gupta1,#, Ravail Singh1,#, Prosenjit Paul2
Authors Affiliations: 1CSIR-Indian Institute of Integrative Medicine Jammu- 180001; 2Negenome Bio Solutions Pvt Ltd, Jalukbari, Guwahati-781014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0" fillId="0" borderId="1" xfId="0" applyFill="1" applyBorder="1"/>
    <xf numFmtId="0" fontId="2" fillId="0" borderId="1" xfId="0" applyFont="1" applyFill="1" applyBorder="1"/>
    <xf numFmtId="0" fontId="1" fillId="0" borderId="1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1" fillId="0" borderId="1" xfId="0" applyFont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mino acid analysis'!$B$2</c:f>
              <c:strCache>
                <c:ptCount val="1"/>
                <c:pt idx="0">
                  <c:v>Ahmedabad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2:$W$2</c:f>
              <c:numCache>
                <c:formatCode>General</c:formatCode>
                <c:ptCount val="21"/>
                <c:pt idx="0">
                  <c:v>3.771E-2</c:v>
                </c:pt>
                <c:pt idx="1">
                  <c:v>6.386E-2</c:v>
                </c:pt>
                <c:pt idx="2">
                  <c:v>2.9159999999999998E-2</c:v>
                </c:pt>
                <c:pt idx="3">
                  <c:v>2.7150000000000001E-2</c:v>
                </c:pt>
                <c:pt idx="4">
                  <c:v>5.9729999999999998E-2</c:v>
                </c:pt>
                <c:pt idx="5">
                  <c:v>3.9620000000000002E-2</c:v>
                </c:pt>
                <c:pt idx="6">
                  <c:v>3.3390000000000003E-2</c:v>
                </c:pt>
                <c:pt idx="7">
                  <c:v>4.385E-2</c:v>
                </c:pt>
                <c:pt idx="8">
                  <c:v>4.0430000000000001E-2</c:v>
                </c:pt>
                <c:pt idx="9">
                  <c:v>8.8900000000000007E-2</c:v>
                </c:pt>
                <c:pt idx="10">
                  <c:v>1.167E-2</c:v>
                </c:pt>
                <c:pt idx="11">
                  <c:v>4.7570000000000001E-2</c:v>
                </c:pt>
                <c:pt idx="12">
                  <c:v>2.9059999999999999E-2</c:v>
                </c:pt>
                <c:pt idx="13">
                  <c:v>3.2579999999999998E-2</c:v>
                </c:pt>
                <c:pt idx="14">
                  <c:v>5.5710000000000003E-2</c:v>
                </c:pt>
                <c:pt idx="15">
                  <c:v>8.1559999999999994E-2</c:v>
                </c:pt>
                <c:pt idx="16">
                  <c:v>6.8080000000000002E-2</c:v>
                </c:pt>
                <c:pt idx="17">
                  <c:v>5.5109999999999999E-2</c:v>
                </c:pt>
                <c:pt idx="18">
                  <c:v>2.6450000000000001E-2</c:v>
                </c:pt>
                <c:pt idx="19">
                  <c:v>7.7740000000000004E-2</c:v>
                </c:pt>
                <c:pt idx="20">
                  <c:v>5.0680000000000003E-2</c:v>
                </c:pt>
              </c:numCache>
            </c:numRef>
          </c:val>
        </c:ser>
        <c:ser>
          <c:idx val="1"/>
          <c:order val="1"/>
          <c:tx>
            <c:strRef>
              <c:f>'[1]Amino acid analysis'!$B$3</c:f>
              <c:strCache>
                <c:ptCount val="1"/>
                <c:pt idx="0">
                  <c:v>Assam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3:$W$3</c:f>
              <c:numCache>
                <c:formatCode>General</c:formatCode>
                <c:ptCount val="21"/>
                <c:pt idx="0">
                  <c:v>3.7560000000000003E-2</c:v>
                </c:pt>
                <c:pt idx="1">
                  <c:v>6.3839999999999994E-2</c:v>
                </c:pt>
                <c:pt idx="2">
                  <c:v>2.92E-2</c:v>
                </c:pt>
                <c:pt idx="3">
                  <c:v>2.7089999999999999E-2</c:v>
                </c:pt>
                <c:pt idx="4">
                  <c:v>5.951E-2</c:v>
                </c:pt>
                <c:pt idx="5">
                  <c:v>3.9570000000000001E-2</c:v>
                </c:pt>
                <c:pt idx="6">
                  <c:v>3.3230000000000003E-2</c:v>
                </c:pt>
                <c:pt idx="7">
                  <c:v>4.3799999999999999E-2</c:v>
                </c:pt>
                <c:pt idx="8">
                  <c:v>4.0280000000000003E-2</c:v>
                </c:pt>
                <c:pt idx="9">
                  <c:v>8.9109999999999995E-2</c:v>
                </c:pt>
                <c:pt idx="10">
                  <c:v>1.1679999999999999E-2</c:v>
                </c:pt>
                <c:pt idx="11">
                  <c:v>4.743E-2</c:v>
                </c:pt>
                <c:pt idx="12">
                  <c:v>2.92E-2</c:v>
                </c:pt>
                <c:pt idx="13">
                  <c:v>3.2629999999999999E-2</c:v>
                </c:pt>
                <c:pt idx="14">
                  <c:v>5.6090000000000001E-2</c:v>
                </c:pt>
                <c:pt idx="15">
                  <c:v>8.1460000000000005E-2</c:v>
                </c:pt>
                <c:pt idx="16">
                  <c:v>6.8070000000000006E-2</c:v>
                </c:pt>
                <c:pt idx="17">
                  <c:v>5.518E-2</c:v>
                </c:pt>
                <c:pt idx="18">
                  <c:v>2.648E-2</c:v>
                </c:pt>
                <c:pt idx="19">
                  <c:v>7.7840000000000006E-2</c:v>
                </c:pt>
                <c:pt idx="20">
                  <c:v>5.0750000000000003E-2</c:v>
                </c:pt>
              </c:numCache>
            </c:numRef>
          </c:val>
        </c:ser>
        <c:ser>
          <c:idx val="2"/>
          <c:order val="2"/>
          <c:tx>
            <c:strRef>
              <c:f>'[1]Amino acid analysis'!$B$4</c:f>
              <c:strCache>
                <c:ptCount val="1"/>
                <c:pt idx="0">
                  <c:v>Bihar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4:$W$4</c:f>
              <c:numCache>
                <c:formatCode>General</c:formatCode>
                <c:ptCount val="21"/>
                <c:pt idx="0">
                  <c:v>3.7600000000000001E-2</c:v>
                </c:pt>
                <c:pt idx="1">
                  <c:v>6.3729999999999995E-2</c:v>
                </c:pt>
                <c:pt idx="2">
                  <c:v>2.9149999999999999E-2</c:v>
                </c:pt>
                <c:pt idx="3">
                  <c:v>2.7040000000000002E-2</c:v>
                </c:pt>
                <c:pt idx="4">
                  <c:v>5.9610000000000003E-2</c:v>
                </c:pt>
                <c:pt idx="5">
                  <c:v>3.9609999999999999E-2</c:v>
                </c:pt>
                <c:pt idx="6">
                  <c:v>3.3270000000000001E-2</c:v>
                </c:pt>
                <c:pt idx="7">
                  <c:v>4.3830000000000001E-2</c:v>
                </c:pt>
                <c:pt idx="8">
                  <c:v>4.0410000000000001E-2</c:v>
                </c:pt>
                <c:pt idx="9">
                  <c:v>8.906E-2</c:v>
                </c:pt>
                <c:pt idx="10">
                  <c:v>1.176E-2</c:v>
                </c:pt>
                <c:pt idx="11">
                  <c:v>4.7350000000000003E-2</c:v>
                </c:pt>
                <c:pt idx="12">
                  <c:v>2.9250000000000002E-2</c:v>
                </c:pt>
                <c:pt idx="13">
                  <c:v>3.2469999999999999E-2</c:v>
                </c:pt>
                <c:pt idx="14">
                  <c:v>5.6189999999999997E-2</c:v>
                </c:pt>
                <c:pt idx="15">
                  <c:v>8.1320000000000003E-2</c:v>
                </c:pt>
                <c:pt idx="16">
                  <c:v>6.7949999999999997E-2</c:v>
                </c:pt>
                <c:pt idx="17">
                  <c:v>5.509E-2</c:v>
                </c:pt>
                <c:pt idx="18">
                  <c:v>2.6440000000000002E-2</c:v>
                </c:pt>
                <c:pt idx="19">
                  <c:v>7.8109999999999999E-2</c:v>
                </c:pt>
                <c:pt idx="20">
                  <c:v>5.076E-2</c:v>
                </c:pt>
              </c:numCache>
            </c:numRef>
          </c:val>
        </c:ser>
        <c:ser>
          <c:idx val="3"/>
          <c:order val="3"/>
          <c:tx>
            <c:strRef>
              <c:f>'[1]Amino acid analysis'!$B$5</c:f>
              <c:strCache>
                <c:ptCount val="1"/>
                <c:pt idx="0">
                  <c:v>Rajasthan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5:$W$5</c:f>
              <c:numCache>
                <c:formatCode>General</c:formatCode>
                <c:ptCount val="21"/>
                <c:pt idx="0">
                  <c:v>3.7679999999999998E-2</c:v>
                </c:pt>
                <c:pt idx="1">
                  <c:v>6.3899999999999998E-2</c:v>
                </c:pt>
                <c:pt idx="2">
                  <c:v>2.9139999999999999E-2</c:v>
                </c:pt>
                <c:pt idx="3">
                  <c:v>2.7130000000000001E-2</c:v>
                </c:pt>
                <c:pt idx="4">
                  <c:v>5.9580000000000001E-2</c:v>
                </c:pt>
                <c:pt idx="5">
                  <c:v>3.9489999999999997E-2</c:v>
                </c:pt>
                <c:pt idx="6">
                  <c:v>3.3360000000000001E-2</c:v>
                </c:pt>
                <c:pt idx="7">
                  <c:v>4.3709999999999999E-2</c:v>
                </c:pt>
                <c:pt idx="8">
                  <c:v>4.0390000000000002E-2</c:v>
                </c:pt>
                <c:pt idx="9">
                  <c:v>8.9020000000000002E-2</c:v>
                </c:pt>
                <c:pt idx="10">
                  <c:v>1.176E-2</c:v>
                </c:pt>
                <c:pt idx="11">
                  <c:v>4.7419999999999997E-2</c:v>
                </c:pt>
                <c:pt idx="12">
                  <c:v>2.9139999999999999E-2</c:v>
                </c:pt>
                <c:pt idx="13">
                  <c:v>3.2649999999999998E-2</c:v>
                </c:pt>
                <c:pt idx="14">
                  <c:v>5.586E-2</c:v>
                </c:pt>
                <c:pt idx="15">
                  <c:v>8.1479999999999997E-2</c:v>
                </c:pt>
                <c:pt idx="16">
                  <c:v>6.8220000000000003E-2</c:v>
                </c:pt>
                <c:pt idx="17">
                  <c:v>5.5059999999999998E-2</c:v>
                </c:pt>
                <c:pt idx="18">
                  <c:v>2.6419999999999999E-2</c:v>
                </c:pt>
                <c:pt idx="19">
                  <c:v>7.7869999999999995E-2</c:v>
                </c:pt>
                <c:pt idx="20">
                  <c:v>5.074E-2</c:v>
                </c:pt>
              </c:numCache>
            </c:numRef>
          </c:val>
        </c:ser>
        <c:ser>
          <c:idx val="4"/>
          <c:order val="4"/>
          <c:tx>
            <c:strRef>
              <c:f>'[1]Amino acid analysis'!$B$6</c:f>
              <c:strCache>
                <c:ptCount val="1"/>
                <c:pt idx="0">
                  <c:v>Delhi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6:$W$6</c:f>
              <c:numCache>
                <c:formatCode>General</c:formatCode>
                <c:ptCount val="21"/>
                <c:pt idx="0">
                  <c:v>3.7440000000000001E-2</c:v>
                </c:pt>
                <c:pt idx="1">
                  <c:v>6.3799999999999996E-2</c:v>
                </c:pt>
                <c:pt idx="2">
                  <c:v>2.8979999999999999E-2</c:v>
                </c:pt>
                <c:pt idx="3">
                  <c:v>2.6870000000000002E-2</c:v>
                </c:pt>
                <c:pt idx="4">
                  <c:v>5.9369999999999999E-2</c:v>
                </c:pt>
                <c:pt idx="5">
                  <c:v>3.9350000000000003E-2</c:v>
                </c:pt>
                <c:pt idx="6">
                  <c:v>3.3309999999999999E-2</c:v>
                </c:pt>
                <c:pt idx="7">
                  <c:v>4.3679999999999997E-2</c:v>
                </c:pt>
                <c:pt idx="8">
                  <c:v>4.1459999999999997E-2</c:v>
                </c:pt>
                <c:pt idx="9">
                  <c:v>8.906E-2</c:v>
                </c:pt>
                <c:pt idx="10">
                  <c:v>1.167E-2</c:v>
                </c:pt>
                <c:pt idx="11">
                  <c:v>4.7399999999999998E-2</c:v>
                </c:pt>
                <c:pt idx="12">
                  <c:v>2.9180000000000001E-2</c:v>
                </c:pt>
                <c:pt idx="13">
                  <c:v>3.261E-2</c:v>
                </c:pt>
                <c:pt idx="14">
                  <c:v>5.6149999999999999E-2</c:v>
                </c:pt>
                <c:pt idx="15">
                  <c:v>8.1409999999999996E-2</c:v>
                </c:pt>
                <c:pt idx="16">
                  <c:v>6.8229999999999999E-2</c:v>
                </c:pt>
                <c:pt idx="17">
                  <c:v>5.5050000000000002E-2</c:v>
                </c:pt>
                <c:pt idx="18">
                  <c:v>2.6370000000000001E-2</c:v>
                </c:pt>
                <c:pt idx="19">
                  <c:v>7.7890000000000001E-2</c:v>
                </c:pt>
                <c:pt idx="20">
                  <c:v>5.0720000000000001E-2</c:v>
                </c:pt>
              </c:numCache>
            </c:numRef>
          </c:val>
        </c:ser>
        <c:ser>
          <c:idx val="5"/>
          <c:order val="5"/>
          <c:tx>
            <c:strRef>
              <c:f>'[1]Amino acid analysis'!$B$7</c:f>
              <c:strCache>
                <c:ptCount val="1"/>
                <c:pt idx="0">
                  <c:v>Kerela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7:$W$7</c:f>
              <c:numCache>
                <c:formatCode>General</c:formatCode>
                <c:ptCount val="21"/>
                <c:pt idx="0">
                  <c:v>2.6030000000000001E-2</c:v>
                </c:pt>
                <c:pt idx="1">
                  <c:v>4.7440000000000003E-2</c:v>
                </c:pt>
                <c:pt idx="2">
                  <c:v>1.3469999999999999E-2</c:v>
                </c:pt>
                <c:pt idx="3">
                  <c:v>1.95E-2</c:v>
                </c:pt>
                <c:pt idx="4">
                  <c:v>4.5830000000000003E-2</c:v>
                </c:pt>
                <c:pt idx="5">
                  <c:v>2.3220000000000001E-2</c:v>
                </c:pt>
                <c:pt idx="6">
                  <c:v>3.6880000000000003E-2</c:v>
                </c:pt>
                <c:pt idx="7">
                  <c:v>5.8290000000000002E-2</c:v>
                </c:pt>
                <c:pt idx="8">
                  <c:v>5.2260000000000001E-2</c:v>
                </c:pt>
                <c:pt idx="9">
                  <c:v>0.16492000000000001</c:v>
                </c:pt>
                <c:pt idx="10">
                  <c:v>2.9850000000000002E-2</c:v>
                </c:pt>
                <c:pt idx="11">
                  <c:v>4.0099999999999997E-2</c:v>
                </c:pt>
                <c:pt idx="12">
                  <c:v>2.613E-2</c:v>
                </c:pt>
                <c:pt idx="13">
                  <c:v>4.0800000000000003E-2</c:v>
                </c:pt>
                <c:pt idx="14">
                  <c:v>4.6429999999999999E-2</c:v>
                </c:pt>
                <c:pt idx="15">
                  <c:v>7.0749999999999993E-2</c:v>
                </c:pt>
                <c:pt idx="16">
                  <c:v>6.2509999999999996E-2</c:v>
                </c:pt>
                <c:pt idx="17">
                  <c:v>6.794E-2</c:v>
                </c:pt>
                <c:pt idx="18">
                  <c:v>1.9300000000000001E-2</c:v>
                </c:pt>
                <c:pt idx="19">
                  <c:v>7.5079999999999994E-2</c:v>
                </c:pt>
                <c:pt idx="20">
                  <c:v>3.3270000000000001E-2</c:v>
                </c:pt>
              </c:numCache>
            </c:numRef>
          </c:val>
        </c:ser>
        <c:ser>
          <c:idx val="6"/>
          <c:order val="6"/>
          <c:tx>
            <c:strRef>
              <c:f>'[1]Amino acid analysis'!$B$8</c:f>
              <c:strCache>
                <c:ptCount val="1"/>
                <c:pt idx="0">
                  <c:v>Kolkata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8:$W$8</c:f>
              <c:numCache>
                <c:formatCode>General</c:formatCode>
                <c:ptCount val="21"/>
                <c:pt idx="0">
                  <c:v>5.3560000000000003E-2</c:v>
                </c:pt>
                <c:pt idx="1">
                  <c:v>2.9940000000000001E-2</c:v>
                </c:pt>
                <c:pt idx="2">
                  <c:v>3.567E-2</c:v>
                </c:pt>
                <c:pt idx="3">
                  <c:v>3.6979999999999999E-2</c:v>
                </c:pt>
                <c:pt idx="4">
                  <c:v>4.743E-2</c:v>
                </c:pt>
                <c:pt idx="5">
                  <c:v>4.6929999999999999E-2</c:v>
                </c:pt>
                <c:pt idx="6">
                  <c:v>2.452E-2</c:v>
                </c:pt>
                <c:pt idx="7">
                  <c:v>5.6869999999999997E-2</c:v>
                </c:pt>
                <c:pt idx="8">
                  <c:v>5.5160000000000001E-2</c:v>
                </c:pt>
                <c:pt idx="9">
                  <c:v>0.12509999999999999</c:v>
                </c:pt>
                <c:pt idx="10">
                  <c:v>3.125E-2</c:v>
                </c:pt>
                <c:pt idx="11">
                  <c:v>5.074E-2</c:v>
                </c:pt>
                <c:pt idx="12">
                  <c:v>3.3660000000000002E-2</c:v>
                </c:pt>
                <c:pt idx="13">
                  <c:v>4.1000000000000002E-2</c:v>
                </c:pt>
                <c:pt idx="14">
                  <c:v>3.5369999999999999E-2</c:v>
                </c:pt>
                <c:pt idx="15">
                  <c:v>7.1040000000000006E-2</c:v>
                </c:pt>
                <c:pt idx="16">
                  <c:v>7.2550000000000003E-2</c:v>
                </c:pt>
                <c:pt idx="17">
                  <c:v>7.707E-2</c:v>
                </c:pt>
                <c:pt idx="18">
                  <c:v>9.9500000000000005E-3</c:v>
                </c:pt>
                <c:pt idx="19">
                  <c:v>2.562E-2</c:v>
                </c:pt>
                <c:pt idx="20">
                  <c:v>3.959E-2</c:v>
                </c:pt>
              </c:numCache>
            </c:numRef>
          </c:val>
        </c:ser>
        <c:ser>
          <c:idx val="7"/>
          <c:order val="7"/>
          <c:tx>
            <c:strRef>
              <c:f>'[1]Amino acid analysis'!$B$9</c:f>
              <c:strCache>
                <c:ptCount val="1"/>
                <c:pt idx="0">
                  <c:v>Ladakh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9:$W$9</c:f>
              <c:numCache>
                <c:formatCode>General</c:formatCode>
                <c:ptCount val="21"/>
                <c:pt idx="0">
                  <c:v>3.7699999999999997E-2</c:v>
                </c:pt>
                <c:pt idx="1">
                  <c:v>6.3740000000000005E-2</c:v>
                </c:pt>
                <c:pt idx="2">
                  <c:v>2.9159999999999998E-2</c:v>
                </c:pt>
                <c:pt idx="3">
                  <c:v>2.7150000000000001E-2</c:v>
                </c:pt>
                <c:pt idx="4">
                  <c:v>5.9619999999999999E-2</c:v>
                </c:pt>
                <c:pt idx="5">
                  <c:v>3.9609999999999999E-2</c:v>
                </c:pt>
                <c:pt idx="6">
                  <c:v>3.3480000000000003E-2</c:v>
                </c:pt>
                <c:pt idx="7">
                  <c:v>4.3839999999999997E-2</c:v>
                </c:pt>
                <c:pt idx="8">
                  <c:v>4.0419999999999998E-2</c:v>
                </c:pt>
                <c:pt idx="9">
                  <c:v>8.8980000000000004E-2</c:v>
                </c:pt>
                <c:pt idx="10">
                  <c:v>1.176E-2</c:v>
                </c:pt>
                <c:pt idx="11">
                  <c:v>4.7460000000000002E-2</c:v>
                </c:pt>
                <c:pt idx="12">
                  <c:v>2.9360000000000001E-2</c:v>
                </c:pt>
                <c:pt idx="13">
                  <c:v>3.2680000000000001E-2</c:v>
                </c:pt>
                <c:pt idx="14">
                  <c:v>5.6099999999999997E-2</c:v>
                </c:pt>
                <c:pt idx="15">
                  <c:v>8.1140000000000004E-2</c:v>
                </c:pt>
                <c:pt idx="16">
                  <c:v>6.7970000000000003E-2</c:v>
                </c:pt>
                <c:pt idx="17">
                  <c:v>5.4899999999999997E-2</c:v>
                </c:pt>
                <c:pt idx="18">
                  <c:v>2.6440000000000002E-2</c:v>
                </c:pt>
                <c:pt idx="19">
                  <c:v>7.782E-2</c:v>
                </c:pt>
                <c:pt idx="20">
                  <c:v>5.067E-2</c:v>
                </c:pt>
              </c:numCache>
            </c:numRef>
          </c:val>
        </c:ser>
        <c:ser>
          <c:idx val="8"/>
          <c:order val="8"/>
          <c:tx>
            <c:strRef>
              <c:f>'[1]Amino acid analysis'!$B$10</c:f>
              <c:strCache>
                <c:ptCount val="1"/>
                <c:pt idx="0">
                  <c:v>MP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10:$W$10</c:f>
              <c:numCache>
                <c:formatCode>General</c:formatCode>
                <c:ptCount val="21"/>
                <c:pt idx="0">
                  <c:v>5.3740000000000003E-2</c:v>
                </c:pt>
                <c:pt idx="1">
                  <c:v>2.9940000000000001E-2</c:v>
                </c:pt>
                <c:pt idx="2">
                  <c:v>3.5790000000000002E-2</c:v>
                </c:pt>
                <c:pt idx="3">
                  <c:v>3.7100000000000001E-2</c:v>
                </c:pt>
                <c:pt idx="4">
                  <c:v>4.718E-2</c:v>
                </c:pt>
                <c:pt idx="5">
                  <c:v>4.6980000000000001E-2</c:v>
                </c:pt>
                <c:pt idx="6">
                  <c:v>2.46E-2</c:v>
                </c:pt>
                <c:pt idx="7">
                  <c:v>5.706E-2</c:v>
                </c:pt>
                <c:pt idx="8">
                  <c:v>5.4949999999999999E-2</c:v>
                </c:pt>
                <c:pt idx="9">
                  <c:v>0.12501000000000001</c:v>
                </c:pt>
                <c:pt idx="10">
                  <c:v>3.1350000000000003E-2</c:v>
                </c:pt>
                <c:pt idx="11">
                  <c:v>5.0709999999999998E-2</c:v>
                </c:pt>
                <c:pt idx="12">
                  <c:v>3.3669999999999999E-2</c:v>
                </c:pt>
                <c:pt idx="13">
                  <c:v>4.113E-2</c:v>
                </c:pt>
                <c:pt idx="14">
                  <c:v>3.5290000000000002E-2</c:v>
                </c:pt>
                <c:pt idx="15">
                  <c:v>7.077E-2</c:v>
                </c:pt>
                <c:pt idx="16">
                  <c:v>7.2489999999999999E-2</c:v>
                </c:pt>
                <c:pt idx="17">
                  <c:v>7.7020000000000005E-2</c:v>
                </c:pt>
                <c:pt idx="18">
                  <c:v>9.8799999999999999E-3</c:v>
                </c:pt>
                <c:pt idx="19">
                  <c:v>2.5610000000000001E-2</c:v>
                </c:pt>
                <c:pt idx="20">
                  <c:v>3.9719999999999998E-2</c:v>
                </c:pt>
              </c:numCache>
            </c:numRef>
          </c:val>
        </c:ser>
        <c:ser>
          <c:idx val="9"/>
          <c:order val="9"/>
          <c:tx>
            <c:strRef>
              <c:f>'[1]Amino acid analysis'!$B$11</c:f>
              <c:strCache>
                <c:ptCount val="1"/>
                <c:pt idx="0">
                  <c:v>Mumbai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11:$W$11</c:f>
              <c:numCache>
                <c:formatCode>General</c:formatCode>
                <c:ptCount val="21"/>
                <c:pt idx="0">
                  <c:v>3.764E-2</c:v>
                </c:pt>
                <c:pt idx="1">
                  <c:v>6.3810000000000006E-2</c:v>
                </c:pt>
                <c:pt idx="2">
                  <c:v>2.9190000000000001E-2</c:v>
                </c:pt>
                <c:pt idx="3">
                  <c:v>2.717E-2</c:v>
                </c:pt>
                <c:pt idx="4">
                  <c:v>5.9479999999999998E-2</c:v>
                </c:pt>
                <c:pt idx="5">
                  <c:v>3.9649999999999998E-2</c:v>
                </c:pt>
                <c:pt idx="6">
                  <c:v>3.3309999999999999E-2</c:v>
                </c:pt>
                <c:pt idx="7">
                  <c:v>4.3880000000000002E-2</c:v>
                </c:pt>
                <c:pt idx="8">
                  <c:v>4.0460000000000003E-2</c:v>
                </c:pt>
                <c:pt idx="9">
                  <c:v>8.9270000000000002E-2</c:v>
                </c:pt>
                <c:pt idx="10">
                  <c:v>1.157E-2</c:v>
                </c:pt>
                <c:pt idx="11">
                  <c:v>4.7500000000000001E-2</c:v>
                </c:pt>
                <c:pt idx="12">
                  <c:v>2.929E-2</c:v>
                </c:pt>
                <c:pt idx="13">
                  <c:v>3.2710000000000003E-2</c:v>
                </c:pt>
                <c:pt idx="14">
                  <c:v>5.6059999999999999E-2</c:v>
                </c:pt>
                <c:pt idx="15">
                  <c:v>8.1119999999999998E-2</c:v>
                </c:pt>
                <c:pt idx="16">
                  <c:v>6.7830000000000001E-2</c:v>
                </c:pt>
                <c:pt idx="17">
                  <c:v>5.5149999999999998E-2</c:v>
                </c:pt>
                <c:pt idx="18">
                  <c:v>2.6370000000000001E-2</c:v>
                </c:pt>
                <c:pt idx="19">
                  <c:v>7.7799999999999994E-2</c:v>
                </c:pt>
                <c:pt idx="20">
                  <c:v>5.0720000000000001E-2</c:v>
                </c:pt>
              </c:numCache>
            </c:numRef>
          </c:val>
        </c:ser>
        <c:ser>
          <c:idx val="10"/>
          <c:order val="10"/>
          <c:tx>
            <c:strRef>
              <c:f>'[1]Amino acid analysis'!$B$12</c:f>
              <c:strCache>
                <c:ptCount val="1"/>
                <c:pt idx="0">
                  <c:v>Odisa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12:$W$12</c:f>
              <c:numCache>
                <c:formatCode>General</c:formatCode>
                <c:ptCount val="21"/>
                <c:pt idx="0">
                  <c:v>3.7530000000000001E-2</c:v>
                </c:pt>
                <c:pt idx="1">
                  <c:v>6.3939999999999997E-2</c:v>
                </c:pt>
                <c:pt idx="2">
                  <c:v>2.9340000000000001E-2</c:v>
                </c:pt>
                <c:pt idx="3">
                  <c:v>2.7009999999999999E-2</c:v>
                </c:pt>
                <c:pt idx="4">
                  <c:v>5.969E-2</c:v>
                </c:pt>
                <c:pt idx="5">
                  <c:v>3.9550000000000002E-2</c:v>
                </c:pt>
                <c:pt idx="6">
                  <c:v>3.3279999999999997E-2</c:v>
                </c:pt>
                <c:pt idx="7">
                  <c:v>4.36E-2</c:v>
                </c:pt>
                <c:pt idx="8">
                  <c:v>4.0469999999999999E-2</c:v>
                </c:pt>
                <c:pt idx="9">
                  <c:v>8.9020000000000002E-2</c:v>
                </c:pt>
                <c:pt idx="10">
                  <c:v>1.153E-2</c:v>
                </c:pt>
                <c:pt idx="11">
                  <c:v>4.7449999999999999E-2</c:v>
                </c:pt>
                <c:pt idx="12">
                  <c:v>2.9239999999999999E-2</c:v>
                </c:pt>
                <c:pt idx="13">
                  <c:v>3.2469999999999999E-2</c:v>
                </c:pt>
                <c:pt idx="14">
                  <c:v>5.5640000000000002E-2</c:v>
                </c:pt>
                <c:pt idx="15">
                  <c:v>8.1439999999999999E-2</c:v>
                </c:pt>
                <c:pt idx="16">
                  <c:v>6.7979999999999999E-2</c:v>
                </c:pt>
                <c:pt idx="17">
                  <c:v>5.5239999999999997E-2</c:v>
                </c:pt>
                <c:pt idx="18">
                  <c:v>2.6610000000000002E-2</c:v>
                </c:pt>
                <c:pt idx="19">
                  <c:v>7.8E-2</c:v>
                </c:pt>
                <c:pt idx="20">
                  <c:v>5.0990000000000001E-2</c:v>
                </c:pt>
              </c:numCache>
            </c:numRef>
          </c:val>
        </c:ser>
        <c:ser>
          <c:idx val="11"/>
          <c:order val="11"/>
          <c:tx>
            <c:strRef>
              <c:f>'[1]Amino acid analysis'!$B$13</c:f>
              <c:strCache>
                <c:ptCount val="1"/>
                <c:pt idx="0">
                  <c:v>Punjb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13:$W$13</c:f>
              <c:numCache>
                <c:formatCode>General</c:formatCode>
                <c:ptCount val="21"/>
                <c:pt idx="0">
                  <c:v>3.764E-2</c:v>
                </c:pt>
                <c:pt idx="1">
                  <c:v>6.4009999999999997E-2</c:v>
                </c:pt>
                <c:pt idx="2">
                  <c:v>2.9190000000000001E-2</c:v>
                </c:pt>
                <c:pt idx="3">
                  <c:v>2.717E-2</c:v>
                </c:pt>
                <c:pt idx="4">
                  <c:v>5.9479999999999998E-2</c:v>
                </c:pt>
                <c:pt idx="5">
                  <c:v>3.9449999999999999E-2</c:v>
                </c:pt>
                <c:pt idx="6">
                  <c:v>3.3309999999999999E-2</c:v>
                </c:pt>
                <c:pt idx="7">
                  <c:v>4.3779999999999999E-2</c:v>
                </c:pt>
                <c:pt idx="8">
                  <c:v>4.0559999999999999E-2</c:v>
                </c:pt>
                <c:pt idx="9">
                  <c:v>8.8870000000000005E-2</c:v>
                </c:pt>
                <c:pt idx="10">
                  <c:v>1.167E-2</c:v>
                </c:pt>
                <c:pt idx="11">
                  <c:v>4.7500000000000001E-2</c:v>
                </c:pt>
                <c:pt idx="12">
                  <c:v>2.929E-2</c:v>
                </c:pt>
                <c:pt idx="13">
                  <c:v>3.2710000000000003E-2</c:v>
                </c:pt>
                <c:pt idx="14">
                  <c:v>5.586E-2</c:v>
                </c:pt>
                <c:pt idx="15">
                  <c:v>8.1220000000000001E-2</c:v>
                </c:pt>
                <c:pt idx="16">
                  <c:v>6.8239999999999995E-2</c:v>
                </c:pt>
                <c:pt idx="17">
                  <c:v>5.5050000000000002E-2</c:v>
                </c:pt>
                <c:pt idx="18">
                  <c:v>2.647E-2</c:v>
                </c:pt>
                <c:pt idx="19">
                  <c:v>7.7600000000000002E-2</c:v>
                </c:pt>
                <c:pt idx="20">
                  <c:v>5.0930000000000003E-2</c:v>
                </c:pt>
              </c:numCache>
            </c:numRef>
          </c:val>
        </c:ser>
        <c:ser>
          <c:idx val="12"/>
          <c:order val="12"/>
          <c:tx>
            <c:strRef>
              <c:f>'[1]Amino acid analysis'!$B$14</c:f>
              <c:strCache>
                <c:ptCount val="1"/>
                <c:pt idx="0">
                  <c:v>Tamilnadu</c:v>
                </c:pt>
              </c:strCache>
            </c:strRef>
          </c:tx>
          <c:invertIfNegative val="0"/>
          <c:cat>
            <c:strRef>
              <c:f>'[1]Amino acid analysis'!$C$1:$W$1</c:f>
              <c:strCache>
                <c:ptCount val="21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Met</c:v>
                </c:pt>
                <c:pt idx="11">
                  <c:v>Asn</c:v>
                </c:pt>
                <c:pt idx="12">
                  <c:v>Pro</c:v>
                </c:pt>
                <c:pt idx="13">
                  <c:v>Gln</c:v>
                </c:pt>
                <c:pt idx="14">
                  <c:v>Arg</c:v>
                </c:pt>
                <c:pt idx="15">
                  <c:v>Ser</c:v>
                </c:pt>
                <c:pt idx="16">
                  <c:v>Thr</c:v>
                </c:pt>
                <c:pt idx="17">
                  <c:v>Val</c:v>
                </c:pt>
                <c:pt idx="18">
                  <c:v>Trp</c:v>
                </c:pt>
                <c:pt idx="19">
                  <c:v>Ter</c:v>
                </c:pt>
                <c:pt idx="20">
                  <c:v>Tyr</c:v>
                </c:pt>
              </c:strCache>
            </c:strRef>
          </c:cat>
          <c:val>
            <c:numRef>
              <c:f>'[1]Amino acid analysis'!$C$14:$W$14</c:f>
              <c:numCache>
                <c:formatCode>General</c:formatCode>
                <c:ptCount val="21"/>
                <c:pt idx="0">
                  <c:v>5.3620000000000001E-2</c:v>
                </c:pt>
                <c:pt idx="1">
                  <c:v>2.998E-2</c:v>
                </c:pt>
                <c:pt idx="2">
                  <c:v>3.5709999999999999E-2</c:v>
                </c:pt>
                <c:pt idx="3">
                  <c:v>3.6920000000000001E-2</c:v>
                </c:pt>
                <c:pt idx="4">
                  <c:v>4.7379999999999999E-2</c:v>
                </c:pt>
                <c:pt idx="5">
                  <c:v>4.6980000000000001E-2</c:v>
                </c:pt>
                <c:pt idx="6">
                  <c:v>2.4539999999999999E-2</c:v>
                </c:pt>
                <c:pt idx="7">
                  <c:v>5.6939999999999998E-2</c:v>
                </c:pt>
                <c:pt idx="8">
                  <c:v>5.5129999999999998E-2</c:v>
                </c:pt>
                <c:pt idx="9">
                  <c:v>0.12523999999999999</c:v>
                </c:pt>
                <c:pt idx="10">
                  <c:v>3.1280000000000002E-2</c:v>
                </c:pt>
                <c:pt idx="11">
                  <c:v>5.0599999999999999E-2</c:v>
                </c:pt>
                <c:pt idx="12">
                  <c:v>3.3500000000000002E-2</c:v>
                </c:pt>
                <c:pt idx="13">
                  <c:v>4.104E-2</c:v>
                </c:pt>
                <c:pt idx="14">
                  <c:v>3.5409999999999997E-2</c:v>
                </c:pt>
                <c:pt idx="15">
                  <c:v>7.1120000000000003E-2</c:v>
                </c:pt>
                <c:pt idx="16">
                  <c:v>7.2429999999999994E-2</c:v>
                </c:pt>
                <c:pt idx="17">
                  <c:v>7.7049999999999993E-2</c:v>
                </c:pt>
                <c:pt idx="18">
                  <c:v>9.9600000000000001E-3</c:v>
                </c:pt>
                <c:pt idx="19">
                  <c:v>2.555E-2</c:v>
                </c:pt>
                <c:pt idx="20">
                  <c:v>3.962999999999999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70218368"/>
        <c:axId val="-305643296"/>
      </c:barChart>
      <c:catAx>
        <c:axId val="-470218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05643296"/>
        <c:crosses val="autoZero"/>
        <c:auto val="1"/>
        <c:lblAlgn val="ctr"/>
        <c:lblOffset val="100"/>
        <c:noMultiLvlLbl val="0"/>
      </c:catAx>
      <c:valAx>
        <c:axId val="-305643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70218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393949610972876"/>
          <c:y val="3.0703147400692594E-2"/>
          <c:w val="6.0605038902711988E-2"/>
          <c:h val="0.95094204773699054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7801776330804558E-2"/>
          <c:y val="2.1552038374460746E-2"/>
          <c:w val="0.9474634875466641"/>
          <c:h val="0.800481805968111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BC groups codon study'!$C$1</c:f>
              <c:strCache>
                <c:ptCount val="1"/>
                <c:pt idx="0">
                  <c:v>Group A</c:v>
                </c:pt>
              </c:strCache>
            </c:strRef>
          </c:tx>
          <c:invertIfNegative val="0"/>
          <c:cat>
            <c:strRef>
              <c:f>'[2]ABC groups codon study'!$B$2:$B$60</c:f>
              <c:strCache>
                <c:ptCount val="59"/>
                <c:pt idx="0">
                  <c:v>Ala_GCU</c:v>
                </c:pt>
                <c:pt idx="1">
                  <c:v>Ala_GCC</c:v>
                </c:pt>
                <c:pt idx="2">
                  <c:v>Ala_GCA</c:v>
                </c:pt>
                <c:pt idx="3">
                  <c:v>Ala_GCG</c:v>
                </c:pt>
                <c:pt idx="4">
                  <c:v>Cys_UGU</c:v>
                </c:pt>
                <c:pt idx="5">
                  <c:v>Cys_UGC</c:v>
                </c:pt>
                <c:pt idx="6">
                  <c:v>Asp_GAU</c:v>
                </c:pt>
                <c:pt idx="7">
                  <c:v>Asp_GAC</c:v>
                </c:pt>
                <c:pt idx="8">
                  <c:v>Glu_GAA</c:v>
                </c:pt>
                <c:pt idx="9">
                  <c:v>Glu_GAG</c:v>
                </c:pt>
                <c:pt idx="10">
                  <c:v>Phe_UUU</c:v>
                </c:pt>
                <c:pt idx="11">
                  <c:v>Phe_UUC</c:v>
                </c:pt>
                <c:pt idx="12">
                  <c:v>Gly_GGU</c:v>
                </c:pt>
                <c:pt idx="13">
                  <c:v>Gly_GGC</c:v>
                </c:pt>
                <c:pt idx="14">
                  <c:v>Gly_GGA</c:v>
                </c:pt>
                <c:pt idx="15">
                  <c:v>Gly_GGG</c:v>
                </c:pt>
                <c:pt idx="16">
                  <c:v>His_CAU</c:v>
                </c:pt>
                <c:pt idx="17">
                  <c:v>His_CAC</c:v>
                </c:pt>
                <c:pt idx="18">
                  <c:v>Ile_AUU</c:v>
                </c:pt>
                <c:pt idx="19">
                  <c:v>Ile_AUC</c:v>
                </c:pt>
                <c:pt idx="20">
                  <c:v>Ile_AUA</c:v>
                </c:pt>
                <c:pt idx="21">
                  <c:v>Lys_AAA</c:v>
                </c:pt>
                <c:pt idx="22">
                  <c:v>Lys_AAG</c:v>
                </c:pt>
                <c:pt idx="23">
                  <c:v>Leu_UUA</c:v>
                </c:pt>
                <c:pt idx="24">
                  <c:v>Leu_UUG</c:v>
                </c:pt>
                <c:pt idx="25">
                  <c:v>Leu_CUU</c:v>
                </c:pt>
                <c:pt idx="26">
                  <c:v>Leu_CUC</c:v>
                </c:pt>
                <c:pt idx="27">
                  <c:v>Leu_CUA</c:v>
                </c:pt>
                <c:pt idx="28">
                  <c:v>Leu_CUG</c:v>
                </c:pt>
                <c:pt idx="29">
                  <c:v>Asn_AAU</c:v>
                </c:pt>
                <c:pt idx="30">
                  <c:v>Asn_AAC</c:v>
                </c:pt>
                <c:pt idx="31">
                  <c:v>Pro_CCU</c:v>
                </c:pt>
                <c:pt idx="32">
                  <c:v>Pro_CCC</c:v>
                </c:pt>
                <c:pt idx="33">
                  <c:v>Pro_CCA</c:v>
                </c:pt>
                <c:pt idx="34">
                  <c:v>Pro_CCG</c:v>
                </c:pt>
                <c:pt idx="35">
                  <c:v>Gln_CAA</c:v>
                </c:pt>
                <c:pt idx="36">
                  <c:v>Gln_CAG</c:v>
                </c:pt>
                <c:pt idx="37">
                  <c:v>Arg_CGU</c:v>
                </c:pt>
                <c:pt idx="38">
                  <c:v>Arg_CGC</c:v>
                </c:pt>
                <c:pt idx="39">
                  <c:v>Arg_CGA</c:v>
                </c:pt>
                <c:pt idx="40">
                  <c:v>Arg_CGG</c:v>
                </c:pt>
                <c:pt idx="41">
                  <c:v>Arg_AGA</c:v>
                </c:pt>
                <c:pt idx="42">
                  <c:v>Arg_AGG</c:v>
                </c:pt>
                <c:pt idx="43">
                  <c:v>Ser_UCU</c:v>
                </c:pt>
                <c:pt idx="44">
                  <c:v>Ser_UCC</c:v>
                </c:pt>
                <c:pt idx="45">
                  <c:v>Ser_UCA</c:v>
                </c:pt>
                <c:pt idx="46">
                  <c:v>Ser_UCG</c:v>
                </c:pt>
                <c:pt idx="47">
                  <c:v>Ser_AGU</c:v>
                </c:pt>
                <c:pt idx="48">
                  <c:v>Ser_AGC</c:v>
                </c:pt>
                <c:pt idx="49">
                  <c:v>Thr_ACU</c:v>
                </c:pt>
                <c:pt idx="50">
                  <c:v>Thr_ACC</c:v>
                </c:pt>
                <c:pt idx="51">
                  <c:v>Thr_ACA</c:v>
                </c:pt>
                <c:pt idx="52">
                  <c:v>Thr_ACG</c:v>
                </c:pt>
                <c:pt idx="53">
                  <c:v>Val_GUU</c:v>
                </c:pt>
                <c:pt idx="54">
                  <c:v>Val_GUC</c:v>
                </c:pt>
                <c:pt idx="55">
                  <c:v>Val_GUA</c:v>
                </c:pt>
                <c:pt idx="56">
                  <c:v>Val_GUG</c:v>
                </c:pt>
                <c:pt idx="57">
                  <c:v>Tyr_UAU</c:v>
                </c:pt>
                <c:pt idx="58">
                  <c:v>Tyr_UAC</c:v>
                </c:pt>
              </c:strCache>
            </c:strRef>
          </c:cat>
          <c:val>
            <c:numRef>
              <c:f>'[2]ABC groups codon study'!$C$2:$C$60</c:f>
              <c:numCache>
                <c:formatCode>General</c:formatCode>
                <c:ptCount val="59"/>
                <c:pt idx="0">
                  <c:v>0.49707444444444443</c:v>
                </c:pt>
                <c:pt idx="1">
                  <c:v>0.13733999999999999</c:v>
                </c:pt>
                <c:pt idx="2">
                  <c:v>0.29640777777777777</c:v>
                </c:pt>
                <c:pt idx="3">
                  <c:v>6.9185555555555556E-2</c:v>
                </c:pt>
                <c:pt idx="4">
                  <c:v>0.70720555555555553</c:v>
                </c:pt>
                <c:pt idx="5">
                  <c:v>0.29279444444444441</c:v>
                </c:pt>
                <c:pt idx="6">
                  <c:v>0.60099722222222229</c:v>
                </c:pt>
                <c:pt idx="7">
                  <c:v>0.39900277777777782</c:v>
                </c:pt>
                <c:pt idx="8">
                  <c:v>0.68473666666666677</c:v>
                </c:pt>
                <c:pt idx="9">
                  <c:v>0.3152633333333334</c:v>
                </c:pt>
                <c:pt idx="10">
                  <c:v>0.70777111111111113</c:v>
                </c:pt>
                <c:pt idx="11">
                  <c:v>0.29222888888888893</c:v>
                </c:pt>
                <c:pt idx="12">
                  <c:v>0.52459555555555548</c:v>
                </c:pt>
                <c:pt idx="13">
                  <c:v>0.19265277777777776</c:v>
                </c:pt>
                <c:pt idx="14">
                  <c:v>0.21012611111111112</c:v>
                </c:pt>
                <c:pt idx="15">
                  <c:v>7.2627777777777777E-2</c:v>
                </c:pt>
                <c:pt idx="16">
                  <c:v>0.55725111111111103</c:v>
                </c:pt>
                <c:pt idx="17">
                  <c:v>0.44274888888888886</c:v>
                </c:pt>
                <c:pt idx="18">
                  <c:v>0.49136111111111114</c:v>
                </c:pt>
                <c:pt idx="19">
                  <c:v>0.18675833333333333</c:v>
                </c:pt>
                <c:pt idx="20">
                  <c:v>0.32188166666666668</c:v>
                </c:pt>
                <c:pt idx="21">
                  <c:v>0.59840500000000008</c:v>
                </c:pt>
                <c:pt idx="22">
                  <c:v>0.40159500000000009</c:v>
                </c:pt>
                <c:pt idx="23">
                  <c:v>0.22733444444444442</c:v>
                </c:pt>
                <c:pt idx="24">
                  <c:v>0.22247333333333333</c:v>
                </c:pt>
                <c:pt idx="25">
                  <c:v>0.20800666666666667</c:v>
                </c:pt>
                <c:pt idx="26">
                  <c:v>7.4911111111111109E-2</c:v>
                </c:pt>
                <c:pt idx="27">
                  <c:v>0.14712222222222224</c:v>
                </c:pt>
                <c:pt idx="28">
                  <c:v>0.12015444444444445</c:v>
                </c:pt>
                <c:pt idx="29">
                  <c:v>0.62598999999999994</c:v>
                </c:pt>
                <c:pt idx="30">
                  <c:v>0.37401000000000001</c:v>
                </c:pt>
                <c:pt idx="31">
                  <c:v>0.43760111111111111</c:v>
                </c:pt>
                <c:pt idx="32">
                  <c:v>9.2801111111111112E-2</c:v>
                </c:pt>
                <c:pt idx="33">
                  <c:v>0.41320444444444443</c:v>
                </c:pt>
                <c:pt idx="34">
                  <c:v>5.6398888888888887E-2</c:v>
                </c:pt>
                <c:pt idx="35">
                  <c:v>0.60188444444444444</c:v>
                </c:pt>
                <c:pt idx="36">
                  <c:v>0.39811555555555556</c:v>
                </c:pt>
                <c:pt idx="37">
                  <c:v>0.19036888888888889</c:v>
                </c:pt>
                <c:pt idx="38">
                  <c:v>8.2683333333333345E-2</c:v>
                </c:pt>
                <c:pt idx="39">
                  <c:v>8.0296666666666669E-2</c:v>
                </c:pt>
                <c:pt idx="40">
                  <c:v>5.6697777777777784E-2</c:v>
                </c:pt>
                <c:pt idx="41">
                  <c:v>0.36869555555555555</c:v>
                </c:pt>
                <c:pt idx="42">
                  <c:v>0.22126666666666669</c:v>
                </c:pt>
                <c:pt idx="43">
                  <c:v>0.30732666666666669</c:v>
                </c:pt>
                <c:pt idx="44">
                  <c:v>7.916444444444444E-2</c:v>
                </c:pt>
                <c:pt idx="45">
                  <c:v>0.26734111111111108</c:v>
                </c:pt>
                <c:pt idx="46">
                  <c:v>5.4809999999999998E-2</c:v>
                </c:pt>
                <c:pt idx="47">
                  <c:v>0.21503777777777777</c:v>
                </c:pt>
                <c:pt idx="48">
                  <c:v>7.6319999999999999E-2</c:v>
                </c:pt>
                <c:pt idx="49">
                  <c:v>0.40360222222222225</c:v>
                </c:pt>
                <c:pt idx="50">
                  <c:v>0.13904444444444444</c:v>
                </c:pt>
                <c:pt idx="51">
                  <c:v>0.39927111111111113</c:v>
                </c:pt>
                <c:pt idx="52">
                  <c:v>5.8082222222222223E-2</c:v>
                </c:pt>
                <c:pt idx="53">
                  <c:v>0.40600277777777777</c:v>
                </c:pt>
                <c:pt idx="54">
                  <c:v>0.13116666666666668</c:v>
                </c:pt>
                <c:pt idx="55">
                  <c:v>0.2271238888888889</c:v>
                </c:pt>
                <c:pt idx="56">
                  <c:v>0.23570277777777779</c:v>
                </c:pt>
                <c:pt idx="57">
                  <c:v>0.54039333333333339</c:v>
                </c:pt>
                <c:pt idx="58">
                  <c:v>0.45960666666666672</c:v>
                </c:pt>
              </c:numCache>
            </c:numRef>
          </c:val>
        </c:ser>
        <c:ser>
          <c:idx val="1"/>
          <c:order val="1"/>
          <c:tx>
            <c:strRef>
              <c:f>'[2]ABC groups codon study'!$D$1</c:f>
              <c:strCache>
                <c:ptCount val="1"/>
                <c:pt idx="0">
                  <c:v>Group B</c:v>
                </c:pt>
              </c:strCache>
            </c:strRef>
          </c:tx>
          <c:invertIfNegative val="0"/>
          <c:cat>
            <c:strRef>
              <c:f>'[2]ABC groups codon study'!$B$2:$B$60</c:f>
              <c:strCache>
                <c:ptCount val="59"/>
                <c:pt idx="0">
                  <c:v>Ala_GCU</c:v>
                </c:pt>
                <c:pt idx="1">
                  <c:v>Ala_GCC</c:v>
                </c:pt>
                <c:pt idx="2">
                  <c:v>Ala_GCA</c:v>
                </c:pt>
                <c:pt idx="3">
                  <c:v>Ala_GCG</c:v>
                </c:pt>
                <c:pt idx="4">
                  <c:v>Cys_UGU</c:v>
                </c:pt>
                <c:pt idx="5">
                  <c:v>Cys_UGC</c:v>
                </c:pt>
                <c:pt idx="6">
                  <c:v>Asp_GAU</c:v>
                </c:pt>
                <c:pt idx="7">
                  <c:v>Asp_GAC</c:v>
                </c:pt>
                <c:pt idx="8">
                  <c:v>Glu_GAA</c:v>
                </c:pt>
                <c:pt idx="9">
                  <c:v>Glu_GAG</c:v>
                </c:pt>
                <c:pt idx="10">
                  <c:v>Phe_UUU</c:v>
                </c:pt>
                <c:pt idx="11">
                  <c:v>Phe_UUC</c:v>
                </c:pt>
                <c:pt idx="12">
                  <c:v>Gly_GGU</c:v>
                </c:pt>
                <c:pt idx="13">
                  <c:v>Gly_GGC</c:v>
                </c:pt>
                <c:pt idx="14">
                  <c:v>Gly_GGA</c:v>
                </c:pt>
                <c:pt idx="15">
                  <c:v>Gly_GGG</c:v>
                </c:pt>
                <c:pt idx="16">
                  <c:v>His_CAU</c:v>
                </c:pt>
                <c:pt idx="17">
                  <c:v>His_CAC</c:v>
                </c:pt>
                <c:pt idx="18">
                  <c:v>Ile_AUU</c:v>
                </c:pt>
                <c:pt idx="19">
                  <c:v>Ile_AUC</c:v>
                </c:pt>
                <c:pt idx="20">
                  <c:v>Ile_AUA</c:v>
                </c:pt>
                <c:pt idx="21">
                  <c:v>Lys_AAA</c:v>
                </c:pt>
                <c:pt idx="22">
                  <c:v>Lys_AAG</c:v>
                </c:pt>
                <c:pt idx="23">
                  <c:v>Leu_UUA</c:v>
                </c:pt>
                <c:pt idx="24">
                  <c:v>Leu_UUG</c:v>
                </c:pt>
                <c:pt idx="25">
                  <c:v>Leu_CUU</c:v>
                </c:pt>
                <c:pt idx="26">
                  <c:v>Leu_CUC</c:v>
                </c:pt>
                <c:pt idx="27">
                  <c:v>Leu_CUA</c:v>
                </c:pt>
                <c:pt idx="28">
                  <c:v>Leu_CUG</c:v>
                </c:pt>
                <c:pt idx="29">
                  <c:v>Asn_AAU</c:v>
                </c:pt>
                <c:pt idx="30">
                  <c:v>Asn_AAC</c:v>
                </c:pt>
                <c:pt idx="31">
                  <c:v>Pro_CCU</c:v>
                </c:pt>
                <c:pt idx="32">
                  <c:v>Pro_CCC</c:v>
                </c:pt>
                <c:pt idx="33">
                  <c:v>Pro_CCA</c:v>
                </c:pt>
                <c:pt idx="34">
                  <c:v>Pro_CCG</c:v>
                </c:pt>
                <c:pt idx="35">
                  <c:v>Gln_CAA</c:v>
                </c:pt>
                <c:pt idx="36">
                  <c:v>Gln_CAG</c:v>
                </c:pt>
                <c:pt idx="37">
                  <c:v>Arg_CGU</c:v>
                </c:pt>
                <c:pt idx="38">
                  <c:v>Arg_CGC</c:v>
                </c:pt>
                <c:pt idx="39">
                  <c:v>Arg_CGA</c:v>
                </c:pt>
                <c:pt idx="40">
                  <c:v>Arg_CGG</c:v>
                </c:pt>
                <c:pt idx="41">
                  <c:v>Arg_AGA</c:v>
                </c:pt>
                <c:pt idx="42">
                  <c:v>Arg_AGG</c:v>
                </c:pt>
                <c:pt idx="43">
                  <c:v>Ser_UCU</c:v>
                </c:pt>
                <c:pt idx="44">
                  <c:v>Ser_UCC</c:v>
                </c:pt>
                <c:pt idx="45">
                  <c:v>Ser_UCA</c:v>
                </c:pt>
                <c:pt idx="46">
                  <c:v>Ser_UCG</c:v>
                </c:pt>
                <c:pt idx="47">
                  <c:v>Ser_AGU</c:v>
                </c:pt>
                <c:pt idx="48">
                  <c:v>Ser_AGC</c:v>
                </c:pt>
                <c:pt idx="49">
                  <c:v>Thr_ACU</c:v>
                </c:pt>
                <c:pt idx="50">
                  <c:v>Thr_ACC</c:v>
                </c:pt>
                <c:pt idx="51">
                  <c:v>Thr_ACA</c:v>
                </c:pt>
                <c:pt idx="52">
                  <c:v>Thr_ACG</c:v>
                </c:pt>
                <c:pt idx="53">
                  <c:v>Val_GUU</c:v>
                </c:pt>
                <c:pt idx="54">
                  <c:v>Val_GUC</c:v>
                </c:pt>
                <c:pt idx="55">
                  <c:v>Val_GUA</c:v>
                </c:pt>
                <c:pt idx="56">
                  <c:v>Val_GUG</c:v>
                </c:pt>
                <c:pt idx="57">
                  <c:v>Tyr_UAU</c:v>
                </c:pt>
                <c:pt idx="58">
                  <c:v>Tyr_UAC</c:v>
                </c:pt>
              </c:strCache>
            </c:strRef>
          </c:cat>
          <c:val>
            <c:numRef>
              <c:f>'[2]ABC groups codon study'!$D$2:$D$60</c:f>
              <c:numCache>
                <c:formatCode>General</c:formatCode>
                <c:ptCount val="59"/>
                <c:pt idx="0">
                  <c:v>0.33440722222222224</c:v>
                </c:pt>
                <c:pt idx="1">
                  <c:v>0.17544666666666667</c:v>
                </c:pt>
                <c:pt idx="2">
                  <c:v>0.37832111111111111</c:v>
                </c:pt>
                <c:pt idx="3">
                  <c:v>0.11182666666666667</c:v>
                </c:pt>
                <c:pt idx="4">
                  <c:v>0.59364000000000006</c:v>
                </c:pt>
                <c:pt idx="5">
                  <c:v>0.40636</c:v>
                </c:pt>
                <c:pt idx="6">
                  <c:v>0.44152388888888883</c:v>
                </c:pt>
                <c:pt idx="7">
                  <c:v>0.55847611111111106</c:v>
                </c:pt>
                <c:pt idx="8">
                  <c:v>0.50187388888888895</c:v>
                </c:pt>
                <c:pt idx="9">
                  <c:v>0.4981261111111111</c:v>
                </c:pt>
                <c:pt idx="10">
                  <c:v>0.63212111111111102</c:v>
                </c:pt>
                <c:pt idx="11">
                  <c:v>0.36787888888888892</c:v>
                </c:pt>
                <c:pt idx="12">
                  <c:v>0.25967888888888896</c:v>
                </c:pt>
                <c:pt idx="13">
                  <c:v>0.21278888888888889</c:v>
                </c:pt>
                <c:pt idx="14">
                  <c:v>0.30728722222222227</c:v>
                </c:pt>
                <c:pt idx="15">
                  <c:v>0.220245</c:v>
                </c:pt>
                <c:pt idx="16">
                  <c:v>0.4799983333333333</c:v>
                </c:pt>
                <c:pt idx="17">
                  <c:v>0.5200016666666667</c:v>
                </c:pt>
                <c:pt idx="18">
                  <c:v>0.49382999999999999</c:v>
                </c:pt>
                <c:pt idx="19">
                  <c:v>0.20891777777777776</c:v>
                </c:pt>
                <c:pt idx="20">
                  <c:v>0.2972522222222222</c:v>
                </c:pt>
                <c:pt idx="21">
                  <c:v>0.52389611111111101</c:v>
                </c:pt>
                <c:pt idx="22">
                  <c:v>0.47610388888888888</c:v>
                </c:pt>
                <c:pt idx="23">
                  <c:v>0.21991444444444444</c:v>
                </c:pt>
                <c:pt idx="24">
                  <c:v>0.22072777777777777</c:v>
                </c:pt>
                <c:pt idx="25">
                  <c:v>0.16510222222222223</c:v>
                </c:pt>
                <c:pt idx="26">
                  <c:v>7.0539444444444446E-2</c:v>
                </c:pt>
                <c:pt idx="27">
                  <c:v>0.16233166666666668</c:v>
                </c:pt>
                <c:pt idx="28">
                  <c:v>0.16138277777777779</c:v>
                </c:pt>
                <c:pt idx="29">
                  <c:v>0.46625777777777783</c:v>
                </c:pt>
                <c:pt idx="30">
                  <c:v>0.53374222222222223</c:v>
                </c:pt>
                <c:pt idx="31">
                  <c:v>0.34774388888888891</c:v>
                </c:pt>
                <c:pt idx="32">
                  <c:v>0.16498833333333332</c:v>
                </c:pt>
                <c:pt idx="33">
                  <c:v>0.38326222222222217</c:v>
                </c:pt>
                <c:pt idx="34">
                  <c:v>0.10400555555555557</c:v>
                </c:pt>
                <c:pt idx="35">
                  <c:v>0.5503338888888889</c:v>
                </c:pt>
                <c:pt idx="36">
                  <c:v>0.4496661111111111</c:v>
                </c:pt>
                <c:pt idx="37">
                  <c:v>0.10804000000000001</c:v>
                </c:pt>
                <c:pt idx="38">
                  <c:v>6.0638888888888888E-2</c:v>
                </c:pt>
                <c:pt idx="39">
                  <c:v>7.7957777777777779E-2</c:v>
                </c:pt>
                <c:pt idx="40">
                  <c:v>4.9804444444444436E-2</c:v>
                </c:pt>
                <c:pt idx="41">
                  <c:v>0.42877666666666664</c:v>
                </c:pt>
                <c:pt idx="42">
                  <c:v>0.27478222222222226</c:v>
                </c:pt>
                <c:pt idx="43">
                  <c:v>0.19084833333333331</c:v>
                </c:pt>
                <c:pt idx="44">
                  <c:v>0.11074444444444444</c:v>
                </c:pt>
                <c:pt idx="45">
                  <c:v>0.26692111111111111</c:v>
                </c:pt>
                <c:pt idx="46">
                  <c:v>5.6042222222222222E-2</c:v>
                </c:pt>
                <c:pt idx="47">
                  <c:v>0.22512444444444446</c:v>
                </c:pt>
                <c:pt idx="48">
                  <c:v>0.15032222222222222</c:v>
                </c:pt>
                <c:pt idx="49">
                  <c:v>0.2638766666666667</c:v>
                </c:pt>
                <c:pt idx="50">
                  <c:v>0.19994722222222219</c:v>
                </c:pt>
                <c:pt idx="51">
                  <c:v>0.43692166666666665</c:v>
                </c:pt>
                <c:pt idx="52">
                  <c:v>9.9257222222222219E-2</c:v>
                </c:pt>
                <c:pt idx="53">
                  <c:v>0.23103444444444446</c:v>
                </c:pt>
                <c:pt idx="54">
                  <c:v>9.9720000000000017E-2</c:v>
                </c:pt>
                <c:pt idx="55">
                  <c:v>0.25654277777777779</c:v>
                </c:pt>
                <c:pt idx="56">
                  <c:v>0.41270277777777781</c:v>
                </c:pt>
                <c:pt idx="57">
                  <c:v>0.39624277777777778</c:v>
                </c:pt>
                <c:pt idx="58">
                  <c:v>0.60375722222222228</c:v>
                </c:pt>
              </c:numCache>
            </c:numRef>
          </c:val>
        </c:ser>
        <c:ser>
          <c:idx val="2"/>
          <c:order val="2"/>
          <c:tx>
            <c:strRef>
              <c:f>'[2]ABC groups codon study'!$E$1</c:f>
              <c:strCache>
                <c:ptCount val="1"/>
                <c:pt idx="0">
                  <c:v>Group C</c:v>
                </c:pt>
              </c:strCache>
            </c:strRef>
          </c:tx>
          <c:invertIfNegative val="0"/>
          <c:cat>
            <c:strRef>
              <c:f>'[2]ABC groups codon study'!$B$2:$B$60</c:f>
              <c:strCache>
                <c:ptCount val="59"/>
                <c:pt idx="0">
                  <c:v>Ala_GCU</c:v>
                </c:pt>
                <c:pt idx="1">
                  <c:v>Ala_GCC</c:v>
                </c:pt>
                <c:pt idx="2">
                  <c:v>Ala_GCA</c:v>
                </c:pt>
                <c:pt idx="3">
                  <c:v>Ala_GCG</c:v>
                </c:pt>
                <c:pt idx="4">
                  <c:v>Cys_UGU</c:v>
                </c:pt>
                <c:pt idx="5">
                  <c:v>Cys_UGC</c:v>
                </c:pt>
                <c:pt idx="6">
                  <c:v>Asp_GAU</c:v>
                </c:pt>
                <c:pt idx="7">
                  <c:v>Asp_GAC</c:v>
                </c:pt>
                <c:pt idx="8">
                  <c:v>Glu_GAA</c:v>
                </c:pt>
                <c:pt idx="9">
                  <c:v>Glu_GAG</c:v>
                </c:pt>
                <c:pt idx="10">
                  <c:v>Phe_UUU</c:v>
                </c:pt>
                <c:pt idx="11">
                  <c:v>Phe_UUC</c:v>
                </c:pt>
                <c:pt idx="12">
                  <c:v>Gly_GGU</c:v>
                </c:pt>
                <c:pt idx="13">
                  <c:v>Gly_GGC</c:v>
                </c:pt>
                <c:pt idx="14">
                  <c:v>Gly_GGA</c:v>
                </c:pt>
                <c:pt idx="15">
                  <c:v>Gly_GGG</c:v>
                </c:pt>
                <c:pt idx="16">
                  <c:v>His_CAU</c:v>
                </c:pt>
                <c:pt idx="17">
                  <c:v>His_CAC</c:v>
                </c:pt>
                <c:pt idx="18">
                  <c:v>Ile_AUU</c:v>
                </c:pt>
                <c:pt idx="19">
                  <c:v>Ile_AUC</c:v>
                </c:pt>
                <c:pt idx="20">
                  <c:v>Ile_AUA</c:v>
                </c:pt>
                <c:pt idx="21">
                  <c:v>Lys_AAA</c:v>
                </c:pt>
                <c:pt idx="22">
                  <c:v>Lys_AAG</c:v>
                </c:pt>
                <c:pt idx="23">
                  <c:v>Leu_UUA</c:v>
                </c:pt>
                <c:pt idx="24">
                  <c:v>Leu_UUG</c:v>
                </c:pt>
                <c:pt idx="25">
                  <c:v>Leu_CUU</c:v>
                </c:pt>
                <c:pt idx="26">
                  <c:v>Leu_CUC</c:v>
                </c:pt>
                <c:pt idx="27">
                  <c:v>Leu_CUA</c:v>
                </c:pt>
                <c:pt idx="28">
                  <c:v>Leu_CUG</c:v>
                </c:pt>
                <c:pt idx="29">
                  <c:v>Asn_AAU</c:v>
                </c:pt>
                <c:pt idx="30">
                  <c:v>Asn_AAC</c:v>
                </c:pt>
                <c:pt idx="31">
                  <c:v>Pro_CCU</c:v>
                </c:pt>
                <c:pt idx="32">
                  <c:v>Pro_CCC</c:v>
                </c:pt>
                <c:pt idx="33">
                  <c:v>Pro_CCA</c:v>
                </c:pt>
                <c:pt idx="34">
                  <c:v>Pro_CCG</c:v>
                </c:pt>
                <c:pt idx="35">
                  <c:v>Gln_CAA</c:v>
                </c:pt>
                <c:pt idx="36">
                  <c:v>Gln_CAG</c:v>
                </c:pt>
                <c:pt idx="37">
                  <c:v>Arg_CGU</c:v>
                </c:pt>
                <c:pt idx="38">
                  <c:v>Arg_CGC</c:v>
                </c:pt>
                <c:pt idx="39">
                  <c:v>Arg_CGA</c:v>
                </c:pt>
                <c:pt idx="40">
                  <c:v>Arg_CGG</c:v>
                </c:pt>
                <c:pt idx="41">
                  <c:v>Arg_AGA</c:v>
                </c:pt>
                <c:pt idx="42">
                  <c:v>Arg_AGG</c:v>
                </c:pt>
                <c:pt idx="43">
                  <c:v>Ser_UCU</c:v>
                </c:pt>
                <c:pt idx="44">
                  <c:v>Ser_UCC</c:v>
                </c:pt>
                <c:pt idx="45">
                  <c:v>Ser_UCA</c:v>
                </c:pt>
                <c:pt idx="46">
                  <c:v>Ser_UCG</c:v>
                </c:pt>
                <c:pt idx="47">
                  <c:v>Ser_AGU</c:v>
                </c:pt>
                <c:pt idx="48">
                  <c:v>Ser_AGC</c:v>
                </c:pt>
                <c:pt idx="49">
                  <c:v>Thr_ACU</c:v>
                </c:pt>
                <c:pt idx="50">
                  <c:v>Thr_ACC</c:v>
                </c:pt>
                <c:pt idx="51">
                  <c:v>Thr_ACA</c:v>
                </c:pt>
                <c:pt idx="52">
                  <c:v>Thr_ACG</c:v>
                </c:pt>
                <c:pt idx="53">
                  <c:v>Val_GUU</c:v>
                </c:pt>
                <c:pt idx="54">
                  <c:v>Val_GUC</c:v>
                </c:pt>
                <c:pt idx="55">
                  <c:v>Val_GUA</c:v>
                </c:pt>
                <c:pt idx="56">
                  <c:v>Val_GUG</c:v>
                </c:pt>
                <c:pt idx="57">
                  <c:v>Tyr_UAU</c:v>
                </c:pt>
                <c:pt idx="58">
                  <c:v>Tyr_UAC</c:v>
                </c:pt>
              </c:strCache>
            </c:strRef>
          </c:cat>
          <c:val>
            <c:numRef>
              <c:f>'[2]ABC groups codon study'!$E$2:$E$60</c:f>
              <c:numCache>
                <c:formatCode>General</c:formatCode>
                <c:ptCount val="59"/>
                <c:pt idx="0">
                  <c:v>0.45025011904761908</c:v>
                </c:pt>
                <c:pt idx="1">
                  <c:v>0.18158214285714286</c:v>
                </c:pt>
                <c:pt idx="2">
                  <c:v>0.30956071428571436</c:v>
                </c:pt>
                <c:pt idx="3">
                  <c:v>5.8607142857142872E-2</c:v>
                </c:pt>
                <c:pt idx="4">
                  <c:v>0.5782789285714286</c:v>
                </c:pt>
                <c:pt idx="5">
                  <c:v>0.4217210714285714</c:v>
                </c:pt>
                <c:pt idx="6">
                  <c:v>0.57600261904761918</c:v>
                </c:pt>
                <c:pt idx="7">
                  <c:v>0.42399738095238104</c:v>
                </c:pt>
                <c:pt idx="8">
                  <c:v>0.68875575396825417</c:v>
                </c:pt>
                <c:pt idx="9">
                  <c:v>0.31124424603174611</c:v>
                </c:pt>
                <c:pt idx="10">
                  <c:v>0.64585214285714287</c:v>
                </c:pt>
                <c:pt idx="11">
                  <c:v>0.35414785714285718</c:v>
                </c:pt>
                <c:pt idx="12">
                  <c:v>0.37731892857142862</c:v>
                </c:pt>
                <c:pt idx="13">
                  <c:v>0.21386281746031746</c:v>
                </c:pt>
                <c:pt idx="14">
                  <c:v>0.28317134920634918</c:v>
                </c:pt>
                <c:pt idx="15">
                  <c:v>0.12564595238095239</c:v>
                </c:pt>
                <c:pt idx="16">
                  <c:v>0.51885468253968248</c:v>
                </c:pt>
                <c:pt idx="17">
                  <c:v>0.48114531746031758</c:v>
                </c:pt>
                <c:pt idx="18">
                  <c:v>0.47663678571428569</c:v>
                </c:pt>
                <c:pt idx="19">
                  <c:v>0.25663408730158727</c:v>
                </c:pt>
                <c:pt idx="20">
                  <c:v>0.26672932539682548</c:v>
                </c:pt>
                <c:pt idx="21">
                  <c:v>0.72902710317460317</c:v>
                </c:pt>
                <c:pt idx="22">
                  <c:v>0.27097289682539688</c:v>
                </c:pt>
                <c:pt idx="23">
                  <c:v>0.26251420634920641</c:v>
                </c:pt>
                <c:pt idx="24">
                  <c:v>0.20136373015873013</c:v>
                </c:pt>
                <c:pt idx="25">
                  <c:v>0.23404996031746028</c:v>
                </c:pt>
                <c:pt idx="26">
                  <c:v>8.8104603174603183E-2</c:v>
                </c:pt>
                <c:pt idx="27">
                  <c:v>0.12356809523809524</c:v>
                </c:pt>
                <c:pt idx="28">
                  <c:v>9.0402261904761916E-2</c:v>
                </c:pt>
                <c:pt idx="29">
                  <c:v>0.5517589285714285</c:v>
                </c:pt>
                <c:pt idx="30">
                  <c:v>0.44824107142857145</c:v>
                </c:pt>
                <c:pt idx="31">
                  <c:v>0.36625535714285712</c:v>
                </c:pt>
                <c:pt idx="32">
                  <c:v>0.14169063492063491</c:v>
                </c:pt>
                <c:pt idx="33">
                  <c:v>0.39571626984126995</c:v>
                </c:pt>
                <c:pt idx="34">
                  <c:v>9.6337777777777772E-2</c:v>
                </c:pt>
                <c:pt idx="35">
                  <c:v>0.71682214285714285</c:v>
                </c:pt>
                <c:pt idx="36">
                  <c:v>0.28317785714285715</c:v>
                </c:pt>
                <c:pt idx="37">
                  <c:v>9.581876984126983E-2</c:v>
                </c:pt>
                <c:pt idx="38">
                  <c:v>7.2113928571428579E-2</c:v>
                </c:pt>
                <c:pt idx="39">
                  <c:v>5.581575396825398E-2</c:v>
                </c:pt>
                <c:pt idx="40">
                  <c:v>5.9290396825396816E-2</c:v>
                </c:pt>
                <c:pt idx="41">
                  <c:v>0.49728023809523819</c:v>
                </c:pt>
                <c:pt idx="42">
                  <c:v>0.21968428571428569</c:v>
                </c:pt>
                <c:pt idx="43">
                  <c:v>0.23444956349206353</c:v>
                </c:pt>
                <c:pt idx="44">
                  <c:v>9.2645476190476195E-2</c:v>
                </c:pt>
                <c:pt idx="45">
                  <c:v>0.2138244841269841</c:v>
                </c:pt>
                <c:pt idx="46">
                  <c:v>4.1717301587301595E-2</c:v>
                </c:pt>
                <c:pt idx="47">
                  <c:v>0.24318488095238097</c:v>
                </c:pt>
                <c:pt idx="48">
                  <c:v>0.17417678571428569</c:v>
                </c:pt>
                <c:pt idx="49">
                  <c:v>0.32469662698412693</c:v>
                </c:pt>
                <c:pt idx="50">
                  <c:v>0.2205611507936508</c:v>
                </c:pt>
                <c:pt idx="51">
                  <c:v>0.36613892857142855</c:v>
                </c:pt>
                <c:pt idx="52">
                  <c:v>8.8605912698412712E-2</c:v>
                </c:pt>
                <c:pt idx="53">
                  <c:v>0.42562892857142859</c:v>
                </c:pt>
                <c:pt idx="54">
                  <c:v>0.18410904761904762</c:v>
                </c:pt>
                <c:pt idx="55">
                  <c:v>0.22050726190476191</c:v>
                </c:pt>
                <c:pt idx="56">
                  <c:v>0.16975547619047612</c:v>
                </c:pt>
                <c:pt idx="57">
                  <c:v>0.55118793650793652</c:v>
                </c:pt>
                <c:pt idx="58">
                  <c:v>0.44881206349206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05637312"/>
        <c:axId val="-305642752"/>
      </c:barChart>
      <c:catAx>
        <c:axId val="-305637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05642752"/>
        <c:crosses val="autoZero"/>
        <c:auto val="1"/>
        <c:lblAlgn val="ctr"/>
        <c:lblOffset val="100"/>
        <c:noMultiLvlLbl val="0"/>
      </c:catAx>
      <c:valAx>
        <c:axId val="-305642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305637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273062008412602"/>
          <c:y val="6.9783057767596413E-2"/>
          <c:w val="0.20435975243948204"/>
          <c:h val="0.1328685483692492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ABC gropus amino acid'!$F$24</c:f>
              <c:strCache>
                <c:ptCount val="1"/>
                <c:pt idx="0">
                  <c:v>Group A</c:v>
                </c:pt>
              </c:strCache>
            </c:strRef>
          </c:tx>
          <c:invertIfNegative val="0"/>
          <c:cat>
            <c:strRef>
              <c:f>'[2]ABC gropus amino acid'!$E$25:$E$42</c:f>
              <c:strCache>
                <c:ptCount val="18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Asn</c:v>
                </c:pt>
                <c:pt idx="11">
                  <c:v>Pro</c:v>
                </c:pt>
                <c:pt idx="12">
                  <c:v>Gln</c:v>
                </c:pt>
                <c:pt idx="13">
                  <c:v>Arg</c:v>
                </c:pt>
                <c:pt idx="14">
                  <c:v>Ser</c:v>
                </c:pt>
                <c:pt idx="15">
                  <c:v>Thr</c:v>
                </c:pt>
                <c:pt idx="16">
                  <c:v>Val</c:v>
                </c:pt>
                <c:pt idx="17">
                  <c:v>Tyr</c:v>
                </c:pt>
              </c:strCache>
            </c:strRef>
          </c:cat>
          <c:val>
            <c:numRef>
              <c:f>'[2]ABC gropus amino acid'!$F$25:$F$42</c:f>
              <c:numCache>
                <c:formatCode>General</c:formatCode>
                <c:ptCount val="18"/>
                <c:pt idx="0">
                  <c:v>5.3637999999999998E-2</c:v>
                </c:pt>
                <c:pt idx="1">
                  <c:v>2.9964000000000001E-2</c:v>
                </c:pt>
                <c:pt idx="2">
                  <c:v>3.5751999999999992E-2</c:v>
                </c:pt>
                <c:pt idx="3">
                  <c:v>3.7055000000000005E-2</c:v>
                </c:pt>
                <c:pt idx="4">
                  <c:v>4.7423000000000007E-2</c:v>
                </c:pt>
                <c:pt idx="5">
                  <c:v>4.7113000000000002E-2</c:v>
                </c:pt>
                <c:pt idx="6">
                  <c:v>2.4413999999999998E-2</c:v>
                </c:pt>
                <c:pt idx="7">
                  <c:v>5.6781000000000005E-2</c:v>
                </c:pt>
                <c:pt idx="8">
                  <c:v>5.5349000000000002E-2</c:v>
                </c:pt>
                <c:pt idx="9">
                  <c:v>0.12492400000000001</c:v>
                </c:pt>
                <c:pt idx="10">
                  <c:v>5.0590000000000003E-2</c:v>
                </c:pt>
                <c:pt idx="11">
                  <c:v>3.3607999999999999E-2</c:v>
                </c:pt>
                <c:pt idx="12">
                  <c:v>4.1091999999999997E-2</c:v>
                </c:pt>
                <c:pt idx="13">
                  <c:v>3.5437000000000003E-2</c:v>
                </c:pt>
                <c:pt idx="14">
                  <c:v>7.0994000000000002E-2</c:v>
                </c:pt>
                <c:pt idx="15">
                  <c:v>7.2613999999999998E-2</c:v>
                </c:pt>
                <c:pt idx="16">
                  <c:v>7.7000000000000013E-2</c:v>
                </c:pt>
                <c:pt idx="17">
                  <c:v>3.9759999999999997E-2</c:v>
                </c:pt>
              </c:numCache>
            </c:numRef>
          </c:val>
        </c:ser>
        <c:ser>
          <c:idx val="1"/>
          <c:order val="1"/>
          <c:tx>
            <c:strRef>
              <c:f>'[2]ABC gropus amino acid'!$G$24</c:f>
              <c:strCache>
                <c:ptCount val="1"/>
                <c:pt idx="0">
                  <c:v>Group B</c:v>
                </c:pt>
              </c:strCache>
            </c:strRef>
          </c:tx>
          <c:invertIfNegative val="0"/>
          <c:cat>
            <c:strRef>
              <c:f>'[2]ABC gropus amino acid'!$E$25:$E$42</c:f>
              <c:strCache>
                <c:ptCount val="18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Asn</c:v>
                </c:pt>
                <c:pt idx="11">
                  <c:v>Pro</c:v>
                </c:pt>
                <c:pt idx="12">
                  <c:v>Gln</c:v>
                </c:pt>
                <c:pt idx="13">
                  <c:v>Arg</c:v>
                </c:pt>
                <c:pt idx="14">
                  <c:v>Ser</c:v>
                </c:pt>
                <c:pt idx="15">
                  <c:v>Thr</c:v>
                </c:pt>
                <c:pt idx="16">
                  <c:v>Val</c:v>
                </c:pt>
                <c:pt idx="17">
                  <c:v>Tyr</c:v>
                </c:pt>
              </c:strCache>
            </c:strRef>
          </c:cat>
          <c:val>
            <c:numRef>
              <c:f>'[2]ABC gropus amino acid'!$G$25:$G$42</c:f>
              <c:numCache>
                <c:formatCode>General</c:formatCode>
                <c:ptCount val="18"/>
                <c:pt idx="0">
                  <c:v>2.6087142857142857E-2</c:v>
                </c:pt>
                <c:pt idx="1">
                  <c:v>4.7439999999999996E-2</c:v>
                </c:pt>
                <c:pt idx="2">
                  <c:v>1.3374285714285715E-2</c:v>
                </c:pt>
                <c:pt idx="3">
                  <c:v>1.9411428571428573E-2</c:v>
                </c:pt>
                <c:pt idx="4">
                  <c:v>4.5901428571428572E-2</c:v>
                </c:pt>
                <c:pt idx="5">
                  <c:v>2.3232857142857142E-2</c:v>
                </c:pt>
                <c:pt idx="6">
                  <c:v>3.6880000000000003E-2</c:v>
                </c:pt>
                <c:pt idx="7">
                  <c:v>5.8385714285714284E-2</c:v>
                </c:pt>
                <c:pt idx="8">
                  <c:v>5.2379999999999996E-2</c:v>
                </c:pt>
                <c:pt idx="9">
                  <c:v>0.16516285714285714</c:v>
                </c:pt>
                <c:pt idx="10">
                  <c:v>4.0084285714285725E-2</c:v>
                </c:pt>
                <c:pt idx="11">
                  <c:v>2.6117142857142856E-2</c:v>
                </c:pt>
                <c:pt idx="12">
                  <c:v>4.0801428571428579E-2</c:v>
                </c:pt>
                <c:pt idx="13">
                  <c:v>4.643285714285713E-2</c:v>
                </c:pt>
                <c:pt idx="14">
                  <c:v>7.0567142857142856E-2</c:v>
                </c:pt>
                <c:pt idx="15">
                  <c:v>6.2338571428571424E-2</c:v>
                </c:pt>
                <c:pt idx="16">
                  <c:v>6.791285714285715E-2</c:v>
                </c:pt>
                <c:pt idx="17">
                  <c:v>3.3301428571428579E-2</c:v>
                </c:pt>
              </c:numCache>
            </c:numRef>
          </c:val>
        </c:ser>
        <c:ser>
          <c:idx val="2"/>
          <c:order val="2"/>
          <c:tx>
            <c:strRef>
              <c:f>'[2]ABC gropus amino acid'!$H$24</c:f>
              <c:strCache>
                <c:ptCount val="1"/>
                <c:pt idx="0">
                  <c:v>Group C </c:v>
                </c:pt>
              </c:strCache>
            </c:strRef>
          </c:tx>
          <c:invertIfNegative val="0"/>
          <c:cat>
            <c:strRef>
              <c:f>'[2]ABC gropus amino acid'!$E$25:$E$42</c:f>
              <c:strCache>
                <c:ptCount val="18"/>
                <c:pt idx="0">
                  <c:v>Ala</c:v>
                </c:pt>
                <c:pt idx="1">
                  <c:v>Cys</c:v>
                </c:pt>
                <c:pt idx="2">
                  <c:v>Asp</c:v>
                </c:pt>
                <c:pt idx="3">
                  <c:v>Glu</c:v>
                </c:pt>
                <c:pt idx="4">
                  <c:v>Phe</c:v>
                </c:pt>
                <c:pt idx="5">
                  <c:v>Gly</c:v>
                </c:pt>
                <c:pt idx="6">
                  <c:v>His</c:v>
                </c:pt>
                <c:pt idx="7">
                  <c:v>Ile</c:v>
                </c:pt>
                <c:pt idx="8">
                  <c:v>Lys</c:v>
                </c:pt>
                <c:pt idx="9">
                  <c:v>Leu</c:v>
                </c:pt>
                <c:pt idx="10">
                  <c:v>Asn</c:v>
                </c:pt>
                <c:pt idx="11">
                  <c:v>Pro</c:v>
                </c:pt>
                <c:pt idx="12">
                  <c:v>Gln</c:v>
                </c:pt>
                <c:pt idx="13">
                  <c:v>Arg</c:v>
                </c:pt>
                <c:pt idx="14">
                  <c:v>Ser</c:v>
                </c:pt>
                <c:pt idx="15">
                  <c:v>Thr</c:v>
                </c:pt>
                <c:pt idx="16">
                  <c:v>Val</c:v>
                </c:pt>
                <c:pt idx="17">
                  <c:v>Tyr</c:v>
                </c:pt>
              </c:strCache>
            </c:strRef>
          </c:cat>
          <c:val>
            <c:numRef>
              <c:f>'[2]ABC gropus amino acid'!$H$25:$H$42</c:f>
              <c:numCache>
                <c:formatCode>General</c:formatCode>
                <c:ptCount val="18"/>
                <c:pt idx="0">
                  <c:v>3.7653333333333323E-2</c:v>
                </c:pt>
                <c:pt idx="1">
                  <c:v>6.38605882352941E-2</c:v>
                </c:pt>
                <c:pt idx="2">
                  <c:v>2.915372549019607E-2</c:v>
                </c:pt>
                <c:pt idx="3">
                  <c:v>2.7143725490196068E-2</c:v>
                </c:pt>
                <c:pt idx="4">
                  <c:v>5.9593137254901944E-2</c:v>
                </c:pt>
                <c:pt idx="5">
                  <c:v>3.9509215686274524E-2</c:v>
                </c:pt>
                <c:pt idx="6">
                  <c:v>3.3375882352941165E-2</c:v>
                </c:pt>
                <c:pt idx="7">
                  <c:v>4.3759607843137253E-2</c:v>
                </c:pt>
                <c:pt idx="8">
                  <c:v>4.0796666666666655E-2</c:v>
                </c:pt>
                <c:pt idx="9">
                  <c:v>8.8951372549019594E-2</c:v>
                </c:pt>
                <c:pt idx="10">
                  <c:v>4.7427254901960793E-2</c:v>
                </c:pt>
                <c:pt idx="11">
                  <c:v>2.9216274509803925E-2</c:v>
                </c:pt>
                <c:pt idx="12">
                  <c:v>3.2566862745098062E-2</c:v>
                </c:pt>
                <c:pt idx="13">
                  <c:v>5.5891372549019581E-2</c:v>
                </c:pt>
                <c:pt idx="14">
                  <c:v>8.1336274509803907E-2</c:v>
                </c:pt>
                <c:pt idx="15">
                  <c:v>6.8162352941176466E-2</c:v>
                </c:pt>
                <c:pt idx="16">
                  <c:v>5.510176470588235E-2</c:v>
                </c:pt>
                <c:pt idx="17">
                  <c:v>5.071098039215688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05641664"/>
        <c:axId val="-305636224"/>
      </c:barChart>
      <c:catAx>
        <c:axId val="-305641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305636224"/>
        <c:crosses val="autoZero"/>
        <c:auto val="1"/>
        <c:lblAlgn val="ctr"/>
        <c:lblOffset val="100"/>
        <c:noMultiLvlLbl val="0"/>
      </c:catAx>
      <c:valAx>
        <c:axId val="-305636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056416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7</xdr:row>
      <xdr:rowOff>0</xdr:rowOff>
    </xdr:from>
    <xdr:to>
      <xdr:col>24</xdr:col>
      <xdr:colOff>260685</xdr:colOff>
      <xdr:row>41</xdr:row>
      <xdr:rowOff>100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0</xdr:rowOff>
    </xdr:from>
    <xdr:to>
      <xdr:col>23</xdr:col>
      <xdr:colOff>257176</xdr:colOff>
      <xdr:row>24</xdr:row>
      <xdr:rowOff>857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4</xdr:col>
      <xdr:colOff>257175</xdr:colOff>
      <xdr:row>17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RUCHI/Desktop/Inca%20results/Excel%20inca%20_selec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RUCHI/Desktop/Inca%20results/excel%20inca_world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ca _selected"/>
      <sheetName val="Sheet1"/>
      <sheetName val="Sheet2"/>
      <sheetName val="Sheet3"/>
      <sheetName val="syn codonsanalysis"/>
      <sheetName val="Sheet5"/>
      <sheetName val="Sheet6"/>
      <sheetName val="Amino acid analysis"/>
      <sheetName val="Sheet8"/>
      <sheetName val="Sheet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C1" t="str">
            <v>Ala</v>
          </cell>
          <cell r="D1" t="str">
            <v>Cys</v>
          </cell>
          <cell r="E1" t="str">
            <v>Asp</v>
          </cell>
          <cell r="F1" t="str">
            <v>Glu</v>
          </cell>
          <cell r="G1" t="str">
            <v>Phe</v>
          </cell>
          <cell r="H1" t="str">
            <v>Gly</v>
          </cell>
          <cell r="I1" t="str">
            <v>His</v>
          </cell>
          <cell r="J1" t="str">
            <v>Ile</v>
          </cell>
          <cell r="K1" t="str">
            <v>Lys</v>
          </cell>
          <cell r="L1" t="str">
            <v>Leu</v>
          </cell>
          <cell r="M1" t="str">
            <v>Met</v>
          </cell>
          <cell r="N1" t="str">
            <v>Asn</v>
          </cell>
          <cell r="O1" t="str">
            <v>Pro</v>
          </cell>
          <cell r="P1" t="str">
            <v>Gln</v>
          </cell>
          <cell r="Q1" t="str">
            <v>Arg</v>
          </cell>
          <cell r="R1" t="str">
            <v>Ser</v>
          </cell>
          <cell r="S1" t="str">
            <v>Thr</v>
          </cell>
          <cell r="T1" t="str">
            <v>Val</v>
          </cell>
          <cell r="U1" t="str">
            <v>Trp</v>
          </cell>
          <cell r="V1" t="str">
            <v>Ter</v>
          </cell>
          <cell r="W1" t="str">
            <v>Tyr</v>
          </cell>
        </row>
        <row r="2">
          <cell r="B2" t="str">
            <v>Ahmedabad</v>
          </cell>
          <cell r="C2">
            <v>3.771E-2</v>
          </cell>
          <cell r="D2">
            <v>6.386E-2</v>
          </cell>
          <cell r="E2">
            <v>2.9159999999999998E-2</v>
          </cell>
          <cell r="F2">
            <v>2.7150000000000001E-2</v>
          </cell>
          <cell r="G2">
            <v>5.9729999999999998E-2</v>
          </cell>
          <cell r="H2">
            <v>3.9620000000000002E-2</v>
          </cell>
          <cell r="I2">
            <v>3.3390000000000003E-2</v>
          </cell>
          <cell r="J2">
            <v>4.385E-2</v>
          </cell>
          <cell r="K2">
            <v>4.0430000000000001E-2</v>
          </cell>
          <cell r="L2">
            <v>8.8900000000000007E-2</v>
          </cell>
          <cell r="M2">
            <v>1.167E-2</v>
          </cell>
          <cell r="N2">
            <v>4.7570000000000001E-2</v>
          </cell>
          <cell r="O2">
            <v>2.9059999999999999E-2</v>
          </cell>
          <cell r="P2">
            <v>3.2579999999999998E-2</v>
          </cell>
          <cell r="Q2">
            <v>5.5710000000000003E-2</v>
          </cell>
          <cell r="R2">
            <v>8.1559999999999994E-2</v>
          </cell>
          <cell r="S2">
            <v>6.8080000000000002E-2</v>
          </cell>
          <cell r="T2">
            <v>5.5109999999999999E-2</v>
          </cell>
          <cell r="U2">
            <v>2.6450000000000001E-2</v>
          </cell>
          <cell r="V2">
            <v>7.7740000000000004E-2</v>
          </cell>
          <cell r="W2">
            <v>5.0680000000000003E-2</v>
          </cell>
        </row>
        <row r="3">
          <cell r="B3" t="str">
            <v>Assam</v>
          </cell>
          <cell r="C3">
            <v>3.7560000000000003E-2</v>
          </cell>
          <cell r="D3">
            <v>6.3839999999999994E-2</v>
          </cell>
          <cell r="E3">
            <v>2.92E-2</v>
          </cell>
          <cell r="F3">
            <v>2.7089999999999999E-2</v>
          </cell>
          <cell r="G3">
            <v>5.951E-2</v>
          </cell>
          <cell r="H3">
            <v>3.9570000000000001E-2</v>
          </cell>
          <cell r="I3">
            <v>3.3230000000000003E-2</v>
          </cell>
          <cell r="J3">
            <v>4.3799999999999999E-2</v>
          </cell>
          <cell r="K3">
            <v>4.0280000000000003E-2</v>
          </cell>
          <cell r="L3">
            <v>8.9109999999999995E-2</v>
          </cell>
          <cell r="M3">
            <v>1.1679999999999999E-2</v>
          </cell>
          <cell r="N3">
            <v>4.743E-2</v>
          </cell>
          <cell r="O3">
            <v>2.92E-2</v>
          </cell>
          <cell r="P3">
            <v>3.2629999999999999E-2</v>
          </cell>
          <cell r="Q3">
            <v>5.6090000000000001E-2</v>
          </cell>
          <cell r="R3">
            <v>8.1460000000000005E-2</v>
          </cell>
          <cell r="S3">
            <v>6.8070000000000006E-2</v>
          </cell>
          <cell r="T3">
            <v>5.518E-2</v>
          </cell>
          <cell r="U3">
            <v>2.648E-2</v>
          </cell>
          <cell r="V3">
            <v>7.7840000000000006E-2</v>
          </cell>
          <cell r="W3">
            <v>5.0750000000000003E-2</v>
          </cell>
        </row>
        <row r="4">
          <cell r="B4" t="str">
            <v>Bihar</v>
          </cell>
          <cell r="C4">
            <v>3.7600000000000001E-2</v>
          </cell>
          <cell r="D4">
            <v>6.3729999999999995E-2</v>
          </cell>
          <cell r="E4">
            <v>2.9149999999999999E-2</v>
          </cell>
          <cell r="F4">
            <v>2.7040000000000002E-2</v>
          </cell>
          <cell r="G4">
            <v>5.9610000000000003E-2</v>
          </cell>
          <cell r="H4">
            <v>3.9609999999999999E-2</v>
          </cell>
          <cell r="I4">
            <v>3.3270000000000001E-2</v>
          </cell>
          <cell r="J4">
            <v>4.3830000000000001E-2</v>
          </cell>
          <cell r="K4">
            <v>4.0410000000000001E-2</v>
          </cell>
          <cell r="L4">
            <v>8.906E-2</v>
          </cell>
          <cell r="M4">
            <v>1.176E-2</v>
          </cell>
          <cell r="N4">
            <v>4.7350000000000003E-2</v>
          </cell>
          <cell r="O4">
            <v>2.9250000000000002E-2</v>
          </cell>
          <cell r="P4">
            <v>3.2469999999999999E-2</v>
          </cell>
          <cell r="Q4">
            <v>5.6189999999999997E-2</v>
          </cell>
          <cell r="R4">
            <v>8.1320000000000003E-2</v>
          </cell>
          <cell r="S4">
            <v>6.7949999999999997E-2</v>
          </cell>
          <cell r="T4">
            <v>5.509E-2</v>
          </cell>
          <cell r="U4">
            <v>2.6440000000000002E-2</v>
          </cell>
          <cell r="V4">
            <v>7.8109999999999999E-2</v>
          </cell>
          <cell r="W4">
            <v>5.076E-2</v>
          </cell>
        </row>
        <row r="5">
          <cell r="B5" t="str">
            <v>Rajasthan</v>
          </cell>
          <cell r="C5">
            <v>3.7679999999999998E-2</v>
          </cell>
          <cell r="D5">
            <v>6.3899999999999998E-2</v>
          </cell>
          <cell r="E5">
            <v>2.9139999999999999E-2</v>
          </cell>
          <cell r="F5">
            <v>2.7130000000000001E-2</v>
          </cell>
          <cell r="G5">
            <v>5.9580000000000001E-2</v>
          </cell>
          <cell r="H5">
            <v>3.9489999999999997E-2</v>
          </cell>
          <cell r="I5">
            <v>3.3360000000000001E-2</v>
          </cell>
          <cell r="J5">
            <v>4.3709999999999999E-2</v>
          </cell>
          <cell r="K5">
            <v>4.0390000000000002E-2</v>
          </cell>
          <cell r="L5">
            <v>8.9020000000000002E-2</v>
          </cell>
          <cell r="M5">
            <v>1.176E-2</v>
          </cell>
          <cell r="N5">
            <v>4.7419999999999997E-2</v>
          </cell>
          <cell r="O5">
            <v>2.9139999999999999E-2</v>
          </cell>
          <cell r="P5">
            <v>3.2649999999999998E-2</v>
          </cell>
          <cell r="Q5">
            <v>5.586E-2</v>
          </cell>
          <cell r="R5">
            <v>8.1479999999999997E-2</v>
          </cell>
          <cell r="S5">
            <v>6.8220000000000003E-2</v>
          </cell>
          <cell r="T5">
            <v>5.5059999999999998E-2</v>
          </cell>
          <cell r="U5">
            <v>2.6419999999999999E-2</v>
          </cell>
          <cell r="V5">
            <v>7.7869999999999995E-2</v>
          </cell>
          <cell r="W5">
            <v>5.074E-2</v>
          </cell>
        </row>
        <row r="6">
          <cell r="B6" t="str">
            <v>Delhi</v>
          </cell>
          <cell r="C6">
            <v>3.7440000000000001E-2</v>
          </cell>
          <cell r="D6">
            <v>6.3799999999999996E-2</v>
          </cell>
          <cell r="E6">
            <v>2.8979999999999999E-2</v>
          </cell>
          <cell r="F6">
            <v>2.6870000000000002E-2</v>
          </cell>
          <cell r="G6">
            <v>5.9369999999999999E-2</v>
          </cell>
          <cell r="H6">
            <v>3.9350000000000003E-2</v>
          </cell>
          <cell r="I6">
            <v>3.3309999999999999E-2</v>
          </cell>
          <cell r="J6">
            <v>4.3679999999999997E-2</v>
          </cell>
          <cell r="K6">
            <v>4.1459999999999997E-2</v>
          </cell>
          <cell r="L6">
            <v>8.906E-2</v>
          </cell>
          <cell r="M6">
            <v>1.167E-2</v>
          </cell>
          <cell r="N6">
            <v>4.7399999999999998E-2</v>
          </cell>
          <cell r="O6">
            <v>2.9180000000000001E-2</v>
          </cell>
          <cell r="P6">
            <v>3.261E-2</v>
          </cell>
          <cell r="Q6">
            <v>5.6149999999999999E-2</v>
          </cell>
          <cell r="R6">
            <v>8.1409999999999996E-2</v>
          </cell>
          <cell r="S6">
            <v>6.8229999999999999E-2</v>
          </cell>
          <cell r="T6">
            <v>5.5050000000000002E-2</v>
          </cell>
          <cell r="U6">
            <v>2.6370000000000001E-2</v>
          </cell>
          <cell r="V6">
            <v>7.7890000000000001E-2</v>
          </cell>
          <cell r="W6">
            <v>5.0720000000000001E-2</v>
          </cell>
        </row>
        <row r="7">
          <cell r="B7" t="str">
            <v>Kerela</v>
          </cell>
          <cell r="C7">
            <v>2.6030000000000001E-2</v>
          </cell>
          <cell r="D7">
            <v>4.7440000000000003E-2</v>
          </cell>
          <cell r="E7">
            <v>1.3469999999999999E-2</v>
          </cell>
          <cell r="F7">
            <v>1.95E-2</v>
          </cell>
          <cell r="G7">
            <v>4.5830000000000003E-2</v>
          </cell>
          <cell r="H7">
            <v>2.3220000000000001E-2</v>
          </cell>
          <cell r="I7">
            <v>3.6880000000000003E-2</v>
          </cell>
          <cell r="J7">
            <v>5.8290000000000002E-2</v>
          </cell>
          <cell r="K7">
            <v>5.2260000000000001E-2</v>
          </cell>
          <cell r="L7">
            <v>0.16492000000000001</v>
          </cell>
          <cell r="M7">
            <v>2.9850000000000002E-2</v>
          </cell>
          <cell r="N7">
            <v>4.0099999999999997E-2</v>
          </cell>
          <cell r="O7">
            <v>2.613E-2</v>
          </cell>
          <cell r="P7">
            <v>4.0800000000000003E-2</v>
          </cell>
          <cell r="Q7">
            <v>4.6429999999999999E-2</v>
          </cell>
          <cell r="R7">
            <v>7.0749999999999993E-2</v>
          </cell>
          <cell r="S7">
            <v>6.2509999999999996E-2</v>
          </cell>
          <cell r="T7">
            <v>6.794E-2</v>
          </cell>
          <cell r="U7">
            <v>1.9300000000000001E-2</v>
          </cell>
          <cell r="V7">
            <v>7.5079999999999994E-2</v>
          </cell>
          <cell r="W7">
            <v>3.3270000000000001E-2</v>
          </cell>
        </row>
        <row r="8">
          <cell r="B8" t="str">
            <v>Kolkata</v>
          </cell>
          <cell r="C8">
            <v>5.3560000000000003E-2</v>
          </cell>
          <cell r="D8">
            <v>2.9940000000000001E-2</v>
          </cell>
          <cell r="E8">
            <v>3.567E-2</v>
          </cell>
          <cell r="F8">
            <v>3.6979999999999999E-2</v>
          </cell>
          <cell r="G8">
            <v>4.743E-2</v>
          </cell>
          <cell r="H8">
            <v>4.6929999999999999E-2</v>
          </cell>
          <cell r="I8">
            <v>2.452E-2</v>
          </cell>
          <cell r="J8">
            <v>5.6869999999999997E-2</v>
          </cell>
          <cell r="K8">
            <v>5.5160000000000001E-2</v>
          </cell>
          <cell r="L8">
            <v>0.12509999999999999</v>
          </cell>
          <cell r="M8">
            <v>3.125E-2</v>
          </cell>
          <cell r="N8">
            <v>5.074E-2</v>
          </cell>
          <cell r="O8">
            <v>3.3660000000000002E-2</v>
          </cell>
          <cell r="P8">
            <v>4.1000000000000002E-2</v>
          </cell>
          <cell r="Q8">
            <v>3.5369999999999999E-2</v>
          </cell>
          <cell r="R8">
            <v>7.1040000000000006E-2</v>
          </cell>
          <cell r="S8">
            <v>7.2550000000000003E-2</v>
          </cell>
          <cell r="T8">
            <v>7.707E-2</v>
          </cell>
          <cell r="U8">
            <v>9.9500000000000005E-3</v>
          </cell>
          <cell r="V8">
            <v>2.562E-2</v>
          </cell>
          <cell r="W8">
            <v>3.959E-2</v>
          </cell>
        </row>
        <row r="9">
          <cell r="B9" t="str">
            <v>Ladakh</v>
          </cell>
          <cell r="C9">
            <v>3.7699999999999997E-2</v>
          </cell>
          <cell r="D9">
            <v>6.3740000000000005E-2</v>
          </cell>
          <cell r="E9">
            <v>2.9159999999999998E-2</v>
          </cell>
          <cell r="F9">
            <v>2.7150000000000001E-2</v>
          </cell>
          <cell r="G9">
            <v>5.9619999999999999E-2</v>
          </cell>
          <cell r="H9">
            <v>3.9609999999999999E-2</v>
          </cell>
          <cell r="I9">
            <v>3.3480000000000003E-2</v>
          </cell>
          <cell r="J9">
            <v>4.3839999999999997E-2</v>
          </cell>
          <cell r="K9">
            <v>4.0419999999999998E-2</v>
          </cell>
          <cell r="L9">
            <v>8.8980000000000004E-2</v>
          </cell>
          <cell r="M9">
            <v>1.176E-2</v>
          </cell>
          <cell r="N9">
            <v>4.7460000000000002E-2</v>
          </cell>
          <cell r="O9">
            <v>2.9360000000000001E-2</v>
          </cell>
          <cell r="P9">
            <v>3.2680000000000001E-2</v>
          </cell>
          <cell r="Q9">
            <v>5.6099999999999997E-2</v>
          </cell>
          <cell r="R9">
            <v>8.1140000000000004E-2</v>
          </cell>
          <cell r="S9">
            <v>6.7970000000000003E-2</v>
          </cell>
          <cell r="T9">
            <v>5.4899999999999997E-2</v>
          </cell>
          <cell r="U9">
            <v>2.6440000000000002E-2</v>
          </cell>
          <cell r="V9">
            <v>7.782E-2</v>
          </cell>
          <cell r="W9">
            <v>5.067E-2</v>
          </cell>
        </row>
        <row r="10">
          <cell r="B10" t="str">
            <v>MP</v>
          </cell>
          <cell r="C10">
            <v>5.3740000000000003E-2</v>
          </cell>
          <cell r="D10">
            <v>2.9940000000000001E-2</v>
          </cell>
          <cell r="E10">
            <v>3.5790000000000002E-2</v>
          </cell>
          <cell r="F10">
            <v>3.7100000000000001E-2</v>
          </cell>
          <cell r="G10">
            <v>4.718E-2</v>
          </cell>
          <cell r="H10">
            <v>4.6980000000000001E-2</v>
          </cell>
          <cell r="I10">
            <v>2.46E-2</v>
          </cell>
          <cell r="J10">
            <v>5.706E-2</v>
          </cell>
          <cell r="K10">
            <v>5.4949999999999999E-2</v>
          </cell>
          <cell r="L10">
            <v>0.12501000000000001</v>
          </cell>
          <cell r="M10">
            <v>3.1350000000000003E-2</v>
          </cell>
          <cell r="N10">
            <v>5.0709999999999998E-2</v>
          </cell>
          <cell r="O10">
            <v>3.3669999999999999E-2</v>
          </cell>
          <cell r="P10">
            <v>4.113E-2</v>
          </cell>
          <cell r="Q10">
            <v>3.5290000000000002E-2</v>
          </cell>
          <cell r="R10">
            <v>7.077E-2</v>
          </cell>
          <cell r="S10">
            <v>7.2489999999999999E-2</v>
          </cell>
          <cell r="T10">
            <v>7.7020000000000005E-2</v>
          </cell>
          <cell r="U10">
            <v>9.8799999999999999E-3</v>
          </cell>
          <cell r="V10">
            <v>2.5610000000000001E-2</v>
          </cell>
          <cell r="W10">
            <v>3.9719999999999998E-2</v>
          </cell>
        </row>
        <row r="11">
          <cell r="B11" t="str">
            <v>Mumbai</v>
          </cell>
          <cell r="C11">
            <v>3.764E-2</v>
          </cell>
          <cell r="D11">
            <v>6.3810000000000006E-2</v>
          </cell>
          <cell r="E11">
            <v>2.9190000000000001E-2</v>
          </cell>
          <cell r="F11">
            <v>2.717E-2</v>
          </cell>
          <cell r="G11">
            <v>5.9479999999999998E-2</v>
          </cell>
          <cell r="H11">
            <v>3.9649999999999998E-2</v>
          </cell>
          <cell r="I11">
            <v>3.3309999999999999E-2</v>
          </cell>
          <cell r="J11">
            <v>4.3880000000000002E-2</v>
          </cell>
          <cell r="K11">
            <v>4.0460000000000003E-2</v>
          </cell>
          <cell r="L11">
            <v>8.9270000000000002E-2</v>
          </cell>
          <cell r="M11">
            <v>1.157E-2</v>
          </cell>
          <cell r="N11">
            <v>4.7500000000000001E-2</v>
          </cell>
          <cell r="O11">
            <v>2.929E-2</v>
          </cell>
          <cell r="P11">
            <v>3.2710000000000003E-2</v>
          </cell>
          <cell r="Q11">
            <v>5.6059999999999999E-2</v>
          </cell>
          <cell r="R11">
            <v>8.1119999999999998E-2</v>
          </cell>
          <cell r="S11">
            <v>6.7830000000000001E-2</v>
          </cell>
          <cell r="T11">
            <v>5.5149999999999998E-2</v>
          </cell>
          <cell r="U11">
            <v>2.6370000000000001E-2</v>
          </cell>
          <cell r="V11">
            <v>7.7799999999999994E-2</v>
          </cell>
          <cell r="W11">
            <v>5.0720000000000001E-2</v>
          </cell>
        </row>
        <row r="12">
          <cell r="B12" t="str">
            <v>Odisa</v>
          </cell>
          <cell r="C12">
            <v>3.7530000000000001E-2</v>
          </cell>
          <cell r="D12">
            <v>6.3939999999999997E-2</v>
          </cell>
          <cell r="E12">
            <v>2.9340000000000001E-2</v>
          </cell>
          <cell r="F12">
            <v>2.7009999999999999E-2</v>
          </cell>
          <cell r="G12">
            <v>5.969E-2</v>
          </cell>
          <cell r="H12">
            <v>3.9550000000000002E-2</v>
          </cell>
          <cell r="I12">
            <v>3.3279999999999997E-2</v>
          </cell>
          <cell r="J12">
            <v>4.36E-2</v>
          </cell>
          <cell r="K12">
            <v>4.0469999999999999E-2</v>
          </cell>
          <cell r="L12">
            <v>8.9020000000000002E-2</v>
          </cell>
          <cell r="M12">
            <v>1.153E-2</v>
          </cell>
          <cell r="N12">
            <v>4.7449999999999999E-2</v>
          </cell>
          <cell r="O12">
            <v>2.9239999999999999E-2</v>
          </cell>
          <cell r="P12">
            <v>3.2469999999999999E-2</v>
          </cell>
          <cell r="Q12">
            <v>5.5640000000000002E-2</v>
          </cell>
          <cell r="R12">
            <v>8.1439999999999999E-2</v>
          </cell>
          <cell r="S12">
            <v>6.7979999999999999E-2</v>
          </cell>
          <cell r="T12">
            <v>5.5239999999999997E-2</v>
          </cell>
          <cell r="U12">
            <v>2.6610000000000002E-2</v>
          </cell>
          <cell r="V12">
            <v>7.8E-2</v>
          </cell>
          <cell r="W12">
            <v>5.0990000000000001E-2</v>
          </cell>
        </row>
        <row r="13">
          <cell r="B13" t="str">
            <v>Punjb</v>
          </cell>
          <cell r="C13">
            <v>3.764E-2</v>
          </cell>
          <cell r="D13">
            <v>6.4009999999999997E-2</v>
          </cell>
          <cell r="E13">
            <v>2.9190000000000001E-2</v>
          </cell>
          <cell r="F13">
            <v>2.717E-2</v>
          </cell>
          <cell r="G13">
            <v>5.9479999999999998E-2</v>
          </cell>
          <cell r="H13">
            <v>3.9449999999999999E-2</v>
          </cell>
          <cell r="I13">
            <v>3.3309999999999999E-2</v>
          </cell>
          <cell r="J13">
            <v>4.3779999999999999E-2</v>
          </cell>
          <cell r="K13">
            <v>4.0559999999999999E-2</v>
          </cell>
          <cell r="L13">
            <v>8.8870000000000005E-2</v>
          </cell>
          <cell r="M13">
            <v>1.167E-2</v>
          </cell>
          <cell r="N13">
            <v>4.7500000000000001E-2</v>
          </cell>
          <cell r="O13">
            <v>2.929E-2</v>
          </cell>
          <cell r="P13">
            <v>3.2710000000000003E-2</v>
          </cell>
          <cell r="Q13">
            <v>5.586E-2</v>
          </cell>
          <cell r="R13">
            <v>8.1220000000000001E-2</v>
          </cell>
          <cell r="S13">
            <v>6.8239999999999995E-2</v>
          </cell>
          <cell r="T13">
            <v>5.5050000000000002E-2</v>
          </cell>
          <cell r="U13">
            <v>2.647E-2</v>
          </cell>
          <cell r="V13">
            <v>7.7600000000000002E-2</v>
          </cell>
          <cell r="W13">
            <v>5.0930000000000003E-2</v>
          </cell>
        </row>
        <row r="14">
          <cell r="B14" t="str">
            <v>Tamilnadu</v>
          </cell>
          <cell r="C14">
            <v>5.3620000000000001E-2</v>
          </cell>
          <cell r="D14">
            <v>2.998E-2</v>
          </cell>
          <cell r="E14">
            <v>3.5709999999999999E-2</v>
          </cell>
          <cell r="F14">
            <v>3.6920000000000001E-2</v>
          </cell>
          <cell r="G14">
            <v>4.7379999999999999E-2</v>
          </cell>
          <cell r="H14">
            <v>4.6980000000000001E-2</v>
          </cell>
          <cell r="I14">
            <v>2.4539999999999999E-2</v>
          </cell>
          <cell r="J14">
            <v>5.6939999999999998E-2</v>
          </cell>
          <cell r="K14">
            <v>5.5129999999999998E-2</v>
          </cell>
          <cell r="L14">
            <v>0.12523999999999999</v>
          </cell>
          <cell r="M14">
            <v>3.1280000000000002E-2</v>
          </cell>
          <cell r="N14">
            <v>5.0599999999999999E-2</v>
          </cell>
          <cell r="O14">
            <v>3.3500000000000002E-2</v>
          </cell>
          <cell r="P14">
            <v>4.104E-2</v>
          </cell>
          <cell r="Q14">
            <v>3.5409999999999997E-2</v>
          </cell>
          <cell r="R14">
            <v>7.1120000000000003E-2</v>
          </cell>
          <cell r="S14">
            <v>7.2429999999999994E-2</v>
          </cell>
          <cell r="T14">
            <v>7.7049999999999993E-2</v>
          </cell>
          <cell r="U14">
            <v>9.9600000000000001E-3</v>
          </cell>
          <cell r="V14">
            <v>2.555E-2</v>
          </cell>
          <cell r="W14">
            <v>3.9629999999999999E-2</v>
          </cell>
        </row>
      </sheetData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ca_world"/>
      <sheetName val="with names"/>
      <sheetName val="RSCU"/>
      <sheetName val="selected groups"/>
      <sheetName val="calculation"/>
      <sheetName val="Sheet1"/>
      <sheetName val="Sheet2"/>
      <sheetName val="Sheet3"/>
      <sheetName val="Sheet4"/>
      <sheetName val="Amino acid compo"/>
      <sheetName val="Sheet7"/>
      <sheetName val="Group wise amino acid"/>
      <sheetName val="ABC gropus amino acid"/>
      <sheetName val="Sheet6"/>
      <sheetName val="ABC groups codon study"/>
      <sheetName val="Filtered codons on color basis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4">
          <cell r="F24" t="str">
            <v>Group A</v>
          </cell>
          <cell r="G24" t="str">
            <v>Group B</v>
          </cell>
          <cell r="H24" t="str">
            <v xml:space="preserve">Group C </v>
          </cell>
        </row>
        <row r="25">
          <cell r="E25" t="str">
            <v>Ala</v>
          </cell>
          <cell r="F25">
            <v>5.3637999999999998E-2</v>
          </cell>
          <cell r="G25">
            <v>2.6087142857142857E-2</v>
          </cell>
          <cell r="H25">
            <v>3.7653333333333323E-2</v>
          </cell>
        </row>
        <row r="26">
          <cell r="E26" t="str">
            <v>Cys</v>
          </cell>
          <cell r="F26">
            <v>2.9964000000000001E-2</v>
          </cell>
          <cell r="G26">
            <v>4.7439999999999996E-2</v>
          </cell>
          <cell r="H26">
            <v>6.38605882352941E-2</v>
          </cell>
        </row>
        <row r="27">
          <cell r="E27" t="str">
            <v>Asp</v>
          </cell>
          <cell r="F27">
            <v>3.5751999999999992E-2</v>
          </cell>
          <cell r="G27">
            <v>1.3374285714285715E-2</v>
          </cell>
          <cell r="H27">
            <v>2.915372549019607E-2</v>
          </cell>
        </row>
        <row r="28">
          <cell r="E28" t="str">
            <v>Glu</v>
          </cell>
          <cell r="F28">
            <v>3.7055000000000005E-2</v>
          </cell>
          <cell r="G28">
            <v>1.9411428571428573E-2</v>
          </cell>
          <cell r="H28">
            <v>2.7143725490196068E-2</v>
          </cell>
        </row>
        <row r="29">
          <cell r="E29" t="str">
            <v>Phe</v>
          </cell>
          <cell r="F29">
            <v>4.7423000000000007E-2</v>
          </cell>
          <cell r="G29">
            <v>4.5901428571428572E-2</v>
          </cell>
          <cell r="H29">
            <v>5.9593137254901944E-2</v>
          </cell>
        </row>
        <row r="30">
          <cell r="E30" t="str">
            <v>Gly</v>
          </cell>
          <cell r="F30">
            <v>4.7113000000000002E-2</v>
          </cell>
          <cell r="G30">
            <v>2.3232857142857142E-2</v>
          </cell>
          <cell r="H30">
            <v>3.9509215686274524E-2</v>
          </cell>
        </row>
        <row r="31">
          <cell r="E31" t="str">
            <v>His</v>
          </cell>
          <cell r="F31">
            <v>2.4413999999999998E-2</v>
          </cell>
          <cell r="G31">
            <v>3.6880000000000003E-2</v>
          </cell>
          <cell r="H31">
            <v>3.3375882352941165E-2</v>
          </cell>
        </row>
        <row r="32">
          <cell r="E32" t="str">
            <v>Ile</v>
          </cell>
          <cell r="F32">
            <v>5.6781000000000005E-2</v>
          </cell>
          <cell r="G32">
            <v>5.8385714285714284E-2</v>
          </cell>
          <cell r="H32">
            <v>4.3759607843137253E-2</v>
          </cell>
        </row>
        <row r="33">
          <cell r="E33" t="str">
            <v>Lys</v>
          </cell>
          <cell r="F33">
            <v>5.5349000000000002E-2</v>
          </cell>
          <cell r="G33">
            <v>5.2379999999999996E-2</v>
          </cell>
          <cell r="H33">
            <v>4.0796666666666655E-2</v>
          </cell>
        </row>
        <row r="34">
          <cell r="E34" t="str">
            <v>Leu</v>
          </cell>
          <cell r="F34">
            <v>0.12492400000000001</v>
          </cell>
          <cell r="G34">
            <v>0.16516285714285714</v>
          </cell>
          <cell r="H34">
            <v>8.8951372549019594E-2</v>
          </cell>
        </row>
        <row r="35">
          <cell r="E35" t="str">
            <v>Asn</v>
          </cell>
          <cell r="F35">
            <v>5.0590000000000003E-2</v>
          </cell>
          <cell r="G35">
            <v>4.0084285714285725E-2</v>
          </cell>
          <cell r="H35">
            <v>4.7427254901960793E-2</v>
          </cell>
        </row>
        <row r="36">
          <cell r="E36" t="str">
            <v>Pro</v>
          </cell>
          <cell r="F36">
            <v>3.3607999999999999E-2</v>
          </cell>
          <cell r="G36">
            <v>2.6117142857142856E-2</v>
          </cell>
          <cell r="H36">
            <v>2.9216274509803925E-2</v>
          </cell>
        </row>
        <row r="37">
          <cell r="E37" t="str">
            <v>Gln</v>
          </cell>
          <cell r="F37">
            <v>4.1091999999999997E-2</v>
          </cell>
          <cell r="G37">
            <v>4.0801428571428579E-2</v>
          </cell>
          <cell r="H37">
            <v>3.2566862745098062E-2</v>
          </cell>
        </row>
        <row r="38">
          <cell r="E38" t="str">
            <v>Arg</v>
          </cell>
          <cell r="F38">
            <v>3.5437000000000003E-2</v>
          </cell>
          <cell r="G38">
            <v>4.643285714285713E-2</v>
          </cell>
          <cell r="H38">
            <v>5.5891372549019581E-2</v>
          </cell>
        </row>
        <row r="39">
          <cell r="E39" t="str">
            <v>Ser</v>
          </cell>
          <cell r="F39">
            <v>7.0994000000000002E-2</v>
          </cell>
          <cell r="G39">
            <v>7.0567142857142856E-2</v>
          </cell>
          <cell r="H39">
            <v>8.1336274509803907E-2</v>
          </cell>
        </row>
        <row r="40">
          <cell r="E40" t="str">
            <v>Thr</v>
          </cell>
          <cell r="F40">
            <v>7.2613999999999998E-2</v>
          </cell>
          <cell r="G40">
            <v>6.2338571428571424E-2</v>
          </cell>
          <cell r="H40">
            <v>6.8162352941176466E-2</v>
          </cell>
        </row>
        <row r="41">
          <cell r="E41" t="str">
            <v>Val</v>
          </cell>
          <cell r="F41">
            <v>7.7000000000000013E-2</v>
          </cell>
          <cell r="G41">
            <v>6.791285714285715E-2</v>
          </cell>
          <cell r="H41">
            <v>5.510176470588235E-2</v>
          </cell>
        </row>
        <row r="42">
          <cell r="E42" t="str">
            <v>Tyr</v>
          </cell>
          <cell r="F42">
            <v>3.9759999999999997E-2</v>
          </cell>
          <cell r="G42">
            <v>3.3301428571428579E-2</v>
          </cell>
          <cell r="H42">
            <v>5.0710980392156886E-2</v>
          </cell>
        </row>
      </sheetData>
      <sheetData sheetId="13"/>
      <sheetData sheetId="14">
        <row r="1">
          <cell r="C1" t="str">
            <v>Group A</v>
          </cell>
          <cell r="D1" t="str">
            <v>Group B</v>
          </cell>
          <cell r="E1" t="str">
            <v>Group C</v>
          </cell>
        </row>
        <row r="2">
          <cell r="B2" t="str">
            <v>Ala_GCU</v>
          </cell>
          <cell r="C2">
            <v>0.49707444444444443</v>
          </cell>
          <cell r="D2">
            <v>0.33440722222222224</v>
          </cell>
          <cell r="E2">
            <v>0.45025011904761908</v>
          </cell>
        </row>
        <row r="3">
          <cell r="B3" t="str">
            <v>Ala_GCC</v>
          </cell>
          <cell r="C3">
            <v>0.13733999999999999</v>
          </cell>
          <cell r="D3">
            <v>0.17544666666666667</v>
          </cell>
          <cell r="E3">
            <v>0.18158214285714286</v>
          </cell>
        </row>
        <row r="4">
          <cell r="B4" t="str">
            <v>Ala_GCA</v>
          </cell>
          <cell r="C4">
            <v>0.29640777777777777</v>
          </cell>
          <cell r="D4">
            <v>0.37832111111111111</v>
          </cell>
          <cell r="E4">
            <v>0.30956071428571436</v>
          </cell>
        </row>
        <row r="5">
          <cell r="B5" t="str">
            <v>Ala_GCG</v>
          </cell>
          <cell r="C5">
            <v>6.9185555555555556E-2</v>
          </cell>
          <cell r="D5">
            <v>0.11182666666666667</v>
          </cell>
          <cell r="E5">
            <v>5.8607142857142872E-2</v>
          </cell>
        </row>
        <row r="6">
          <cell r="B6" t="str">
            <v>Cys_UGU</v>
          </cell>
          <cell r="C6">
            <v>0.70720555555555553</v>
          </cell>
          <cell r="D6">
            <v>0.59364000000000006</v>
          </cell>
          <cell r="E6">
            <v>0.5782789285714286</v>
          </cell>
        </row>
        <row r="7">
          <cell r="B7" t="str">
            <v>Cys_UGC</v>
          </cell>
          <cell r="C7">
            <v>0.29279444444444441</v>
          </cell>
          <cell r="D7">
            <v>0.40636</v>
          </cell>
          <cell r="E7">
            <v>0.4217210714285714</v>
          </cell>
        </row>
        <row r="8">
          <cell r="B8" t="str">
            <v>Asp_GAU</v>
          </cell>
          <cell r="C8">
            <v>0.60099722222222229</v>
          </cell>
          <cell r="D8">
            <v>0.44152388888888883</v>
          </cell>
          <cell r="E8">
            <v>0.57600261904761918</v>
          </cell>
        </row>
        <row r="9">
          <cell r="B9" t="str">
            <v>Asp_GAC</v>
          </cell>
          <cell r="C9">
            <v>0.39900277777777782</v>
          </cell>
          <cell r="D9">
            <v>0.55847611111111106</v>
          </cell>
          <cell r="E9">
            <v>0.42399738095238104</v>
          </cell>
        </row>
        <row r="10">
          <cell r="B10" t="str">
            <v>Glu_GAA</v>
          </cell>
          <cell r="C10">
            <v>0.68473666666666677</v>
          </cell>
          <cell r="D10">
            <v>0.50187388888888895</v>
          </cell>
          <cell r="E10">
            <v>0.68875575396825417</v>
          </cell>
        </row>
        <row r="11">
          <cell r="B11" t="str">
            <v>Glu_GAG</v>
          </cell>
          <cell r="C11">
            <v>0.3152633333333334</v>
          </cell>
          <cell r="D11">
            <v>0.4981261111111111</v>
          </cell>
          <cell r="E11">
            <v>0.31124424603174611</v>
          </cell>
        </row>
        <row r="12">
          <cell r="B12" t="str">
            <v>Phe_UUU</v>
          </cell>
          <cell r="C12">
            <v>0.70777111111111113</v>
          </cell>
          <cell r="D12">
            <v>0.63212111111111102</v>
          </cell>
          <cell r="E12">
            <v>0.64585214285714287</v>
          </cell>
        </row>
        <row r="13">
          <cell r="B13" t="str">
            <v>Phe_UUC</v>
          </cell>
          <cell r="C13">
            <v>0.29222888888888893</v>
          </cell>
          <cell r="D13">
            <v>0.36787888888888892</v>
          </cell>
          <cell r="E13">
            <v>0.35414785714285718</v>
          </cell>
        </row>
        <row r="14">
          <cell r="B14" t="str">
            <v>Gly_GGU</v>
          </cell>
          <cell r="C14">
            <v>0.52459555555555548</v>
          </cell>
          <cell r="D14">
            <v>0.25967888888888896</v>
          </cell>
          <cell r="E14">
            <v>0.37731892857142862</v>
          </cell>
        </row>
        <row r="15">
          <cell r="B15" t="str">
            <v>Gly_GGC</v>
          </cell>
          <cell r="C15">
            <v>0.19265277777777776</v>
          </cell>
          <cell r="D15">
            <v>0.21278888888888889</v>
          </cell>
          <cell r="E15">
            <v>0.21386281746031746</v>
          </cell>
        </row>
        <row r="16">
          <cell r="B16" t="str">
            <v>Gly_GGA</v>
          </cell>
          <cell r="C16">
            <v>0.21012611111111112</v>
          </cell>
          <cell r="D16">
            <v>0.30728722222222227</v>
          </cell>
          <cell r="E16">
            <v>0.28317134920634918</v>
          </cell>
        </row>
        <row r="17">
          <cell r="B17" t="str">
            <v>Gly_GGG</v>
          </cell>
          <cell r="C17">
            <v>7.2627777777777777E-2</v>
          </cell>
          <cell r="D17">
            <v>0.220245</v>
          </cell>
          <cell r="E17">
            <v>0.12564595238095239</v>
          </cell>
        </row>
        <row r="18">
          <cell r="B18" t="str">
            <v>His_CAU</v>
          </cell>
          <cell r="C18">
            <v>0.55725111111111103</v>
          </cell>
          <cell r="D18">
            <v>0.4799983333333333</v>
          </cell>
          <cell r="E18">
            <v>0.51885468253968248</v>
          </cell>
        </row>
        <row r="19">
          <cell r="B19" t="str">
            <v>His_CAC</v>
          </cell>
          <cell r="C19">
            <v>0.44274888888888886</v>
          </cell>
          <cell r="D19">
            <v>0.5200016666666667</v>
          </cell>
          <cell r="E19">
            <v>0.48114531746031758</v>
          </cell>
        </row>
        <row r="20">
          <cell r="B20" t="str">
            <v>Ile_AUU</v>
          </cell>
          <cell r="C20">
            <v>0.49136111111111114</v>
          </cell>
          <cell r="D20">
            <v>0.49382999999999999</v>
          </cell>
          <cell r="E20">
            <v>0.47663678571428569</v>
          </cell>
        </row>
        <row r="21">
          <cell r="B21" t="str">
            <v>Ile_AUC</v>
          </cell>
          <cell r="C21">
            <v>0.18675833333333333</v>
          </cell>
          <cell r="D21">
            <v>0.20891777777777776</v>
          </cell>
          <cell r="E21">
            <v>0.25663408730158727</v>
          </cell>
        </row>
        <row r="22">
          <cell r="B22" t="str">
            <v>Ile_AUA</v>
          </cell>
          <cell r="C22">
            <v>0.32188166666666668</v>
          </cell>
          <cell r="D22">
            <v>0.2972522222222222</v>
          </cell>
          <cell r="E22">
            <v>0.26672932539682548</v>
          </cell>
        </row>
        <row r="23">
          <cell r="B23" t="str">
            <v>Lys_AAA</v>
          </cell>
          <cell r="C23">
            <v>0.59840500000000008</v>
          </cell>
          <cell r="D23">
            <v>0.52389611111111101</v>
          </cell>
          <cell r="E23">
            <v>0.72902710317460317</v>
          </cell>
        </row>
        <row r="24">
          <cell r="B24" t="str">
            <v>Lys_AAG</v>
          </cell>
          <cell r="C24">
            <v>0.40159500000000009</v>
          </cell>
          <cell r="D24">
            <v>0.47610388888888888</v>
          </cell>
          <cell r="E24">
            <v>0.27097289682539688</v>
          </cell>
        </row>
        <row r="25">
          <cell r="B25" t="str">
            <v>Leu_UUA</v>
          </cell>
          <cell r="C25">
            <v>0.22733444444444442</v>
          </cell>
          <cell r="D25">
            <v>0.21991444444444444</v>
          </cell>
          <cell r="E25">
            <v>0.26251420634920641</v>
          </cell>
        </row>
        <row r="26">
          <cell r="B26" t="str">
            <v>Leu_UUG</v>
          </cell>
          <cell r="C26">
            <v>0.22247333333333333</v>
          </cell>
          <cell r="D26">
            <v>0.22072777777777777</v>
          </cell>
          <cell r="E26">
            <v>0.20136373015873013</v>
          </cell>
        </row>
        <row r="27">
          <cell r="B27" t="str">
            <v>Leu_CUU</v>
          </cell>
          <cell r="C27">
            <v>0.20800666666666667</v>
          </cell>
          <cell r="D27">
            <v>0.16510222222222223</v>
          </cell>
          <cell r="E27">
            <v>0.23404996031746028</v>
          </cell>
        </row>
        <row r="28">
          <cell r="B28" t="str">
            <v>Leu_CUC</v>
          </cell>
          <cell r="C28">
            <v>7.4911111111111109E-2</v>
          </cell>
          <cell r="D28">
            <v>7.0539444444444446E-2</v>
          </cell>
          <cell r="E28">
            <v>8.8104603174603183E-2</v>
          </cell>
        </row>
        <row r="29">
          <cell r="B29" t="str">
            <v>Leu_CUA</v>
          </cell>
          <cell r="C29">
            <v>0.14712222222222224</v>
          </cell>
          <cell r="D29">
            <v>0.16233166666666668</v>
          </cell>
          <cell r="E29">
            <v>0.12356809523809524</v>
          </cell>
        </row>
        <row r="30">
          <cell r="B30" t="str">
            <v>Leu_CUG</v>
          </cell>
          <cell r="C30">
            <v>0.12015444444444445</v>
          </cell>
          <cell r="D30">
            <v>0.16138277777777779</v>
          </cell>
          <cell r="E30">
            <v>9.0402261904761916E-2</v>
          </cell>
        </row>
        <row r="31">
          <cell r="B31" t="str">
            <v>Asn_AAU</v>
          </cell>
          <cell r="C31">
            <v>0.62598999999999994</v>
          </cell>
          <cell r="D31">
            <v>0.46625777777777783</v>
          </cell>
          <cell r="E31">
            <v>0.5517589285714285</v>
          </cell>
        </row>
        <row r="32">
          <cell r="B32" t="str">
            <v>Asn_AAC</v>
          </cell>
          <cell r="C32">
            <v>0.37401000000000001</v>
          </cell>
          <cell r="D32">
            <v>0.53374222222222223</v>
          </cell>
          <cell r="E32">
            <v>0.44824107142857145</v>
          </cell>
        </row>
        <row r="33">
          <cell r="B33" t="str">
            <v>Pro_CCU</v>
          </cell>
          <cell r="C33">
            <v>0.43760111111111111</v>
          </cell>
          <cell r="D33">
            <v>0.34774388888888891</v>
          </cell>
          <cell r="E33">
            <v>0.36625535714285712</v>
          </cell>
        </row>
        <row r="34">
          <cell r="B34" t="str">
            <v>Pro_CCC</v>
          </cell>
          <cell r="C34">
            <v>9.2801111111111112E-2</v>
          </cell>
          <cell r="D34">
            <v>0.16498833333333332</v>
          </cell>
          <cell r="E34">
            <v>0.14169063492063491</v>
          </cell>
        </row>
        <row r="35">
          <cell r="B35" t="str">
            <v>Pro_CCA</v>
          </cell>
          <cell r="C35">
            <v>0.41320444444444443</v>
          </cell>
          <cell r="D35">
            <v>0.38326222222222217</v>
          </cell>
          <cell r="E35">
            <v>0.39571626984126995</v>
          </cell>
        </row>
        <row r="36">
          <cell r="B36" t="str">
            <v>Pro_CCG</v>
          </cell>
          <cell r="C36">
            <v>5.6398888888888887E-2</v>
          </cell>
          <cell r="D36">
            <v>0.10400555555555557</v>
          </cell>
          <cell r="E36">
            <v>9.6337777777777772E-2</v>
          </cell>
        </row>
        <row r="37">
          <cell r="B37" t="str">
            <v>Gln_CAA</v>
          </cell>
          <cell r="C37">
            <v>0.60188444444444444</v>
          </cell>
          <cell r="D37">
            <v>0.5503338888888889</v>
          </cell>
          <cell r="E37">
            <v>0.71682214285714285</v>
          </cell>
        </row>
        <row r="38">
          <cell r="B38" t="str">
            <v>Gln_CAG</v>
          </cell>
          <cell r="C38">
            <v>0.39811555555555556</v>
          </cell>
          <cell r="D38">
            <v>0.4496661111111111</v>
          </cell>
          <cell r="E38">
            <v>0.28317785714285715</v>
          </cell>
        </row>
        <row r="39">
          <cell r="B39" t="str">
            <v>Arg_CGU</v>
          </cell>
          <cell r="C39">
            <v>0.19036888888888889</v>
          </cell>
          <cell r="D39">
            <v>0.10804000000000001</v>
          </cell>
          <cell r="E39">
            <v>9.581876984126983E-2</v>
          </cell>
        </row>
        <row r="40">
          <cell r="B40" t="str">
            <v>Arg_CGC</v>
          </cell>
          <cell r="C40">
            <v>8.2683333333333345E-2</v>
          </cell>
          <cell r="D40">
            <v>6.0638888888888888E-2</v>
          </cell>
          <cell r="E40">
            <v>7.2113928571428579E-2</v>
          </cell>
        </row>
        <row r="41">
          <cell r="B41" t="str">
            <v>Arg_CGA</v>
          </cell>
          <cell r="C41">
            <v>8.0296666666666669E-2</v>
          </cell>
          <cell r="D41">
            <v>7.7957777777777779E-2</v>
          </cell>
          <cell r="E41">
            <v>5.581575396825398E-2</v>
          </cell>
        </row>
        <row r="42">
          <cell r="B42" t="str">
            <v>Arg_CGG</v>
          </cell>
          <cell r="C42">
            <v>5.6697777777777784E-2</v>
          </cell>
          <cell r="D42">
            <v>4.9804444444444436E-2</v>
          </cell>
          <cell r="E42">
            <v>5.9290396825396816E-2</v>
          </cell>
        </row>
        <row r="43">
          <cell r="B43" t="str">
            <v>Arg_AGA</v>
          </cell>
          <cell r="C43">
            <v>0.36869555555555555</v>
          </cell>
          <cell r="D43">
            <v>0.42877666666666664</v>
          </cell>
          <cell r="E43">
            <v>0.49728023809523819</v>
          </cell>
        </row>
        <row r="44">
          <cell r="B44" t="str">
            <v>Arg_AGG</v>
          </cell>
          <cell r="C44">
            <v>0.22126666666666669</v>
          </cell>
          <cell r="D44">
            <v>0.27478222222222226</v>
          </cell>
          <cell r="E44">
            <v>0.21968428571428569</v>
          </cell>
        </row>
        <row r="45">
          <cell r="B45" t="str">
            <v>Ser_UCU</v>
          </cell>
          <cell r="C45">
            <v>0.30732666666666669</v>
          </cell>
          <cell r="D45">
            <v>0.19084833333333331</v>
          </cell>
          <cell r="E45">
            <v>0.23444956349206353</v>
          </cell>
        </row>
        <row r="46">
          <cell r="B46" t="str">
            <v>Ser_UCC</v>
          </cell>
          <cell r="C46">
            <v>7.916444444444444E-2</v>
          </cell>
          <cell r="D46">
            <v>0.11074444444444444</v>
          </cell>
          <cell r="E46">
            <v>9.2645476190476195E-2</v>
          </cell>
        </row>
        <row r="47">
          <cell r="B47" t="str">
            <v>Ser_UCA</v>
          </cell>
          <cell r="C47">
            <v>0.26734111111111108</v>
          </cell>
          <cell r="D47">
            <v>0.26692111111111111</v>
          </cell>
          <cell r="E47">
            <v>0.2138244841269841</v>
          </cell>
        </row>
        <row r="48">
          <cell r="B48" t="str">
            <v>Ser_UCG</v>
          </cell>
          <cell r="C48">
            <v>5.4809999999999998E-2</v>
          </cell>
          <cell r="D48">
            <v>5.6042222222222222E-2</v>
          </cell>
          <cell r="E48">
            <v>4.1717301587301595E-2</v>
          </cell>
        </row>
        <row r="49">
          <cell r="B49" t="str">
            <v>Ser_AGU</v>
          </cell>
          <cell r="C49">
            <v>0.21503777777777777</v>
          </cell>
          <cell r="D49">
            <v>0.22512444444444446</v>
          </cell>
          <cell r="E49">
            <v>0.24318488095238097</v>
          </cell>
        </row>
        <row r="50">
          <cell r="B50" t="str">
            <v>Ser_AGC</v>
          </cell>
          <cell r="C50">
            <v>7.6319999999999999E-2</v>
          </cell>
          <cell r="D50">
            <v>0.15032222222222222</v>
          </cell>
          <cell r="E50">
            <v>0.17417678571428569</v>
          </cell>
        </row>
        <row r="51">
          <cell r="B51" t="str">
            <v>Thr_ACU</v>
          </cell>
          <cell r="C51">
            <v>0.40360222222222225</v>
          </cell>
          <cell r="D51">
            <v>0.2638766666666667</v>
          </cell>
          <cell r="E51">
            <v>0.32469662698412693</v>
          </cell>
        </row>
        <row r="52">
          <cell r="B52" t="str">
            <v>Thr_ACC</v>
          </cell>
          <cell r="C52">
            <v>0.13904444444444444</v>
          </cell>
          <cell r="D52">
            <v>0.19994722222222219</v>
          </cell>
          <cell r="E52">
            <v>0.2205611507936508</v>
          </cell>
        </row>
        <row r="53">
          <cell r="B53" t="str">
            <v>Thr_ACA</v>
          </cell>
          <cell r="C53">
            <v>0.39927111111111113</v>
          </cell>
          <cell r="D53">
            <v>0.43692166666666665</v>
          </cell>
          <cell r="E53">
            <v>0.36613892857142855</v>
          </cell>
        </row>
        <row r="54">
          <cell r="B54" t="str">
            <v>Thr_ACG</v>
          </cell>
          <cell r="C54">
            <v>5.8082222222222223E-2</v>
          </cell>
          <cell r="D54">
            <v>9.9257222222222219E-2</v>
          </cell>
          <cell r="E54">
            <v>8.8605912698412712E-2</v>
          </cell>
        </row>
        <row r="55">
          <cell r="B55" t="str">
            <v>Val_GUU</v>
          </cell>
          <cell r="C55">
            <v>0.40600277777777777</v>
          </cell>
          <cell r="D55">
            <v>0.23103444444444446</v>
          </cell>
          <cell r="E55">
            <v>0.42562892857142859</v>
          </cell>
        </row>
        <row r="56">
          <cell r="B56" t="str">
            <v>Val_GUC</v>
          </cell>
          <cell r="C56">
            <v>0.13116666666666668</v>
          </cell>
          <cell r="D56">
            <v>9.9720000000000017E-2</v>
          </cell>
          <cell r="E56">
            <v>0.18410904761904762</v>
          </cell>
        </row>
        <row r="57">
          <cell r="B57" t="str">
            <v>Val_GUA</v>
          </cell>
          <cell r="C57">
            <v>0.2271238888888889</v>
          </cell>
          <cell r="D57">
            <v>0.25654277777777779</v>
          </cell>
          <cell r="E57">
            <v>0.22050726190476191</v>
          </cell>
        </row>
        <row r="58">
          <cell r="B58" t="str">
            <v>Val_GUG</v>
          </cell>
          <cell r="C58">
            <v>0.23570277777777779</v>
          </cell>
          <cell r="D58">
            <v>0.41270277777777781</v>
          </cell>
          <cell r="E58">
            <v>0.16975547619047612</v>
          </cell>
        </row>
        <row r="59">
          <cell r="B59" t="str">
            <v>Tyr_UAU</v>
          </cell>
          <cell r="C59">
            <v>0.54039333333333339</v>
          </cell>
          <cell r="D59">
            <v>0.39624277777777778</v>
          </cell>
          <cell r="E59">
            <v>0.55118793650793652</v>
          </cell>
        </row>
        <row r="60">
          <cell r="B60" t="str">
            <v>Tyr_UAC</v>
          </cell>
          <cell r="C60">
            <v>0.45960666666666672</v>
          </cell>
          <cell r="D60">
            <v>0.60375722222222228</v>
          </cell>
          <cell r="E60">
            <v>0.44881206349206348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14" sqref="B14"/>
    </sheetView>
  </sheetViews>
  <sheetFormatPr defaultRowHeight="15" x14ac:dyDescent="0.25"/>
  <cols>
    <col min="1" max="1" width="120.85546875" customWidth="1"/>
  </cols>
  <sheetData>
    <row r="1" spans="1:1" ht="409.5" x14ac:dyDescent="0.25">
      <c r="A1" s="59" t="s">
        <v>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AQ84"/>
  <sheetViews>
    <sheetView zoomScale="86" zoomScaleNormal="86" workbookViewId="0">
      <selection activeCell="D18" sqref="D18"/>
    </sheetView>
  </sheetViews>
  <sheetFormatPr defaultColWidth="9.140625" defaultRowHeight="15" x14ac:dyDescent="0.25"/>
  <cols>
    <col min="1" max="3" width="9.140625" style="1"/>
    <col min="4" max="4" width="22.140625" style="1" customWidth="1"/>
    <col min="5" max="5" width="18" style="1" customWidth="1"/>
    <col min="6" max="6" width="22.7109375" style="1" customWidth="1"/>
    <col min="7" max="7" width="18.7109375" style="1" customWidth="1"/>
    <col min="8" max="8" width="20" style="1" customWidth="1"/>
    <col min="9" max="9" width="26.140625" style="1" customWidth="1"/>
    <col min="10" max="10" width="79.85546875" style="9" customWidth="1"/>
    <col min="11" max="11" width="15.7109375" style="2" customWidth="1"/>
    <col min="12" max="21" width="9.140625" style="1"/>
    <col min="23" max="16384" width="9.140625" style="1"/>
  </cols>
  <sheetData>
    <row r="1" spans="4:13" x14ac:dyDescent="0.25">
      <c r="D1" s="1" t="s">
        <v>1</v>
      </c>
      <c r="E1" s="1" t="s">
        <v>0</v>
      </c>
      <c r="F1" s="1" t="s">
        <v>2</v>
      </c>
      <c r="G1" s="1" t="s">
        <v>3</v>
      </c>
      <c r="H1" s="1" t="s">
        <v>8</v>
      </c>
      <c r="I1" s="1" t="s">
        <v>4</v>
      </c>
      <c r="J1" s="9" t="s">
        <v>5</v>
      </c>
      <c r="K1" s="2" t="s">
        <v>43</v>
      </c>
    </row>
    <row r="2" spans="4:13" ht="55.9" customHeight="1" x14ac:dyDescent="0.25">
      <c r="D2" s="15">
        <v>250</v>
      </c>
      <c r="E2" s="2" t="s">
        <v>83</v>
      </c>
      <c r="F2" s="2" t="s">
        <v>6</v>
      </c>
      <c r="G2" s="2" t="s">
        <v>7</v>
      </c>
      <c r="H2" s="2" t="s">
        <v>13</v>
      </c>
      <c r="I2" s="2" t="s">
        <v>13</v>
      </c>
      <c r="J2" s="10" t="s">
        <v>169</v>
      </c>
      <c r="K2" s="2" t="s">
        <v>13</v>
      </c>
    </row>
    <row r="3" spans="4:13" x14ac:dyDescent="0.25">
      <c r="D3" s="2">
        <v>893</v>
      </c>
      <c r="E3" s="2" t="s">
        <v>19</v>
      </c>
      <c r="F3" s="2" t="s">
        <v>6</v>
      </c>
      <c r="G3" s="2" t="s">
        <v>7</v>
      </c>
      <c r="H3" s="2" t="s">
        <v>44</v>
      </c>
      <c r="I3" s="2" t="s">
        <v>45</v>
      </c>
      <c r="J3" s="11" t="s">
        <v>145</v>
      </c>
      <c r="K3" s="2">
        <v>619</v>
      </c>
      <c r="L3" s="6"/>
    </row>
    <row r="4" spans="4:13" x14ac:dyDescent="0.25">
      <c r="D4" s="15">
        <v>1068</v>
      </c>
      <c r="E4" s="2" t="s">
        <v>19</v>
      </c>
      <c r="F4" s="2" t="s">
        <v>6</v>
      </c>
      <c r="G4" s="2" t="s">
        <v>7</v>
      </c>
      <c r="H4" s="2" t="s">
        <v>46</v>
      </c>
      <c r="I4" s="2" t="s">
        <v>47</v>
      </c>
      <c r="J4" s="9" t="s">
        <v>146</v>
      </c>
      <c r="K4" s="2">
        <v>793</v>
      </c>
      <c r="L4"/>
      <c r="M4"/>
    </row>
    <row r="5" spans="4:13" x14ac:dyDescent="0.25">
      <c r="D5" s="2">
        <v>1172</v>
      </c>
      <c r="E5" s="2" t="s">
        <v>19</v>
      </c>
      <c r="F5" s="2" t="s">
        <v>9</v>
      </c>
      <c r="G5" s="2" t="s">
        <v>7</v>
      </c>
      <c r="H5" s="2" t="s">
        <v>48</v>
      </c>
      <c r="I5" s="2" t="s">
        <v>49</v>
      </c>
      <c r="J5" s="9" t="s">
        <v>147</v>
      </c>
      <c r="K5" s="2">
        <v>898</v>
      </c>
    </row>
    <row r="6" spans="4:13" x14ac:dyDescent="0.25">
      <c r="D6" s="2">
        <v>1200</v>
      </c>
      <c r="E6" s="2" t="s">
        <v>19</v>
      </c>
      <c r="F6" s="2" t="s">
        <v>6</v>
      </c>
      <c r="G6" s="2" t="s">
        <v>7</v>
      </c>
      <c r="H6" s="2" t="s">
        <v>50</v>
      </c>
      <c r="I6" s="2" t="s">
        <v>51</v>
      </c>
      <c r="J6" s="9" t="s">
        <v>147</v>
      </c>
      <c r="K6" s="2">
        <v>926</v>
      </c>
    </row>
    <row r="7" spans="4:13" x14ac:dyDescent="0.25">
      <c r="D7" s="2">
        <v>1406</v>
      </c>
      <c r="E7" s="2" t="s">
        <v>19</v>
      </c>
      <c r="F7" s="2" t="s">
        <v>10</v>
      </c>
      <c r="G7" s="2" t="s">
        <v>9</v>
      </c>
      <c r="H7" s="2" t="s">
        <v>52</v>
      </c>
      <c r="I7" s="2" t="s">
        <v>53</v>
      </c>
      <c r="J7" s="11" t="s">
        <v>149</v>
      </c>
      <c r="K7" s="2">
        <v>1132</v>
      </c>
    </row>
    <row r="8" spans="4:13" x14ac:dyDescent="0.25">
      <c r="D8" s="2">
        <v>1771</v>
      </c>
      <c r="E8" s="2" t="s">
        <v>19</v>
      </c>
      <c r="F8" s="2" t="s">
        <v>6</v>
      </c>
      <c r="G8" s="2" t="s">
        <v>7</v>
      </c>
      <c r="H8" s="2" t="s">
        <v>54</v>
      </c>
      <c r="I8" s="2" t="s">
        <v>49</v>
      </c>
      <c r="J8" s="9" t="s">
        <v>150</v>
      </c>
      <c r="K8" s="2">
        <v>1497</v>
      </c>
    </row>
    <row r="9" spans="4:13" x14ac:dyDescent="0.25">
      <c r="D9" s="2">
        <v>1873</v>
      </c>
      <c r="E9" s="2" t="s">
        <v>19</v>
      </c>
      <c r="F9" s="2" t="s">
        <v>7</v>
      </c>
      <c r="G9" s="2" t="s">
        <v>10</v>
      </c>
      <c r="H9" s="2" t="s">
        <v>55</v>
      </c>
      <c r="I9" s="2" t="s">
        <v>56</v>
      </c>
      <c r="J9" s="9" t="s">
        <v>151</v>
      </c>
      <c r="K9" s="2">
        <v>1599</v>
      </c>
    </row>
    <row r="10" spans="4:13" ht="30" x14ac:dyDescent="0.25">
      <c r="D10" s="2">
        <v>2425</v>
      </c>
      <c r="E10" s="2" t="s">
        <v>19</v>
      </c>
      <c r="F10" s="2" t="s">
        <v>6</v>
      </c>
      <c r="G10" s="8" t="s">
        <v>7</v>
      </c>
      <c r="H10" s="8" t="s">
        <v>57</v>
      </c>
      <c r="I10" s="8" t="s">
        <v>58</v>
      </c>
      <c r="J10" s="9" t="s">
        <v>152</v>
      </c>
      <c r="K10" s="2">
        <v>2151</v>
      </c>
    </row>
    <row r="11" spans="4:13" ht="60" x14ac:dyDescent="0.25">
      <c r="D11" s="16">
        <v>3046</v>
      </c>
      <c r="E11" s="2" t="s">
        <v>19</v>
      </c>
      <c r="F11" s="2" t="s">
        <v>6</v>
      </c>
      <c r="G11" s="8" t="s">
        <v>7</v>
      </c>
      <c r="H11" s="1" t="s">
        <v>98</v>
      </c>
      <c r="I11" s="1" t="s">
        <v>23</v>
      </c>
      <c r="J11" s="10" t="s">
        <v>169</v>
      </c>
      <c r="K11" s="2">
        <v>2772</v>
      </c>
    </row>
    <row r="12" spans="4:13" x14ac:dyDescent="0.25">
      <c r="D12" s="2">
        <v>3087</v>
      </c>
      <c r="E12" s="2" t="s">
        <v>19</v>
      </c>
      <c r="F12" s="2" t="s">
        <v>9</v>
      </c>
      <c r="G12" s="2" t="s">
        <v>10</v>
      </c>
      <c r="H12" s="2" t="s">
        <v>59</v>
      </c>
      <c r="I12" s="2" t="s">
        <v>60</v>
      </c>
      <c r="J12" s="11" t="s">
        <v>145</v>
      </c>
      <c r="K12" s="2">
        <v>2813</v>
      </c>
    </row>
    <row r="13" spans="4:13" x14ac:dyDescent="0.25">
      <c r="D13" s="2">
        <v>4101</v>
      </c>
      <c r="E13" s="2" t="s">
        <v>19</v>
      </c>
      <c r="F13" s="2" t="s">
        <v>7</v>
      </c>
      <c r="G13" s="2" t="s">
        <v>6</v>
      </c>
      <c r="H13" s="2" t="s">
        <v>47</v>
      </c>
      <c r="I13" s="2" t="s">
        <v>61</v>
      </c>
      <c r="J13" s="9" t="s">
        <v>153</v>
      </c>
      <c r="K13" s="2">
        <v>3827</v>
      </c>
    </row>
    <row r="14" spans="4:13" x14ac:dyDescent="0.25">
      <c r="D14" s="2">
        <v>4167</v>
      </c>
      <c r="E14" s="2" t="s">
        <v>19</v>
      </c>
      <c r="F14" s="2" t="s">
        <v>6</v>
      </c>
      <c r="G14" s="2" t="s">
        <v>7</v>
      </c>
      <c r="H14" s="2" t="s">
        <v>62</v>
      </c>
      <c r="I14" s="2" t="s">
        <v>63</v>
      </c>
      <c r="J14" s="9" t="s">
        <v>154</v>
      </c>
      <c r="K14" s="2">
        <v>3893</v>
      </c>
    </row>
    <row r="15" spans="4:13" x14ac:dyDescent="0.25">
      <c r="D15" s="2">
        <v>4211</v>
      </c>
      <c r="E15" s="2" t="s">
        <v>19</v>
      </c>
      <c r="F15" s="2" t="s">
        <v>6</v>
      </c>
      <c r="G15" s="2" t="s">
        <v>7</v>
      </c>
      <c r="H15" s="2" t="s">
        <v>51</v>
      </c>
      <c r="I15" s="2" t="s">
        <v>64</v>
      </c>
      <c r="J15" s="9" t="s">
        <v>155</v>
      </c>
      <c r="K15" s="2">
        <v>3937</v>
      </c>
    </row>
    <row r="16" spans="4:13" x14ac:dyDescent="0.25">
      <c r="D16" s="2">
        <v>4549</v>
      </c>
      <c r="E16" s="2" t="s">
        <v>19</v>
      </c>
      <c r="F16" s="2" t="s">
        <v>6</v>
      </c>
      <c r="G16" s="2" t="s">
        <v>7</v>
      </c>
      <c r="H16" s="2" t="s">
        <v>57</v>
      </c>
      <c r="I16" s="2" t="s">
        <v>65</v>
      </c>
      <c r="J16" s="9" t="s">
        <v>156</v>
      </c>
      <c r="K16" s="2">
        <v>4274</v>
      </c>
    </row>
    <row r="17" spans="4:11" x14ac:dyDescent="0.25">
      <c r="D17" s="2">
        <v>4591</v>
      </c>
      <c r="E17" s="2" t="s">
        <v>19</v>
      </c>
      <c r="F17" s="2" t="s">
        <v>6</v>
      </c>
      <c r="G17" s="2" t="s">
        <v>7</v>
      </c>
      <c r="H17" s="2" t="s">
        <v>66</v>
      </c>
      <c r="I17" s="2" t="s">
        <v>67</v>
      </c>
      <c r="J17" s="9" t="s">
        <v>157</v>
      </c>
      <c r="K17" s="2">
        <v>4317</v>
      </c>
    </row>
    <row r="18" spans="4:11" x14ac:dyDescent="0.25">
      <c r="D18" s="2">
        <v>6321</v>
      </c>
      <c r="E18" s="2" t="s">
        <v>19</v>
      </c>
      <c r="F18" s="2" t="s">
        <v>6</v>
      </c>
      <c r="G18" s="2" t="s">
        <v>9</v>
      </c>
      <c r="H18" s="2" t="s">
        <v>68</v>
      </c>
      <c r="I18" s="2" t="s">
        <v>69</v>
      </c>
      <c r="J18" s="9" t="s">
        <v>158</v>
      </c>
      <c r="K18" s="2">
        <v>6047</v>
      </c>
    </row>
    <row r="19" spans="4:11" x14ac:dyDescent="0.25">
      <c r="D19" s="2">
        <v>6513</v>
      </c>
      <c r="E19" s="2" t="s">
        <v>19</v>
      </c>
      <c r="F19" s="2" t="s">
        <v>6</v>
      </c>
      <c r="G19" s="2" t="s">
        <v>7</v>
      </c>
      <c r="H19" s="2" t="s">
        <v>70</v>
      </c>
      <c r="I19" s="2" t="s">
        <v>52</v>
      </c>
      <c r="J19" s="9" t="s">
        <v>159</v>
      </c>
      <c r="K19" s="2">
        <v>6239</v>
      </c>
    </row>
    <row r="20" spans="4:11" x14ac:dyDescent="0.25">
      <c r="D20" s="2">
        <v>7327</v>
      </c>
      <c r="E20" s="2" t="s">
        <v>19</v>
      </c>
      <c r="F20" s="2" t="s">
        <v>6</v>
      </c>
      <c r="G20" s="2" t="s">
        <v>7</v>
      </c>
      <c r="H20" s="2" t="s">
        <v>54</v>
      </c>
      <c r="I20" s="2" t="s">
        <v>49</v>
      </c>
      <c r="J20" s="9" t="s">
        <v>160</v>
      </c>
      <c r="K20" s="2">
        <v>7053</v>
      </c>
    </row>
    <row r="21" spans="4:11" x14ac:dyDescent="0.25">
      <c r="D21" s="2">
        <v>8662</v>
      </c>
      <c r="E21" s="2" t="s">
        <v>19</v>
      </c>
      <c r="F21" s="2" t="s">
        <v>10</v>
      </c>
      <c r="G21" s="2" t="s">
        <v>7</v>
      </c>
      <c r="H21" s="2" t="s">
        <v>71</v>
      </c>
      <c r="I21" s="2" t="s">
        <v>72</v>
      </c>
      <c r="J21" s="11" t="s">
        <v>145</v>
      </c>
      <c r="K21" s="2">
        <v>8388</v>
      </c>
    </row>
    <row r="22" spans="4:11" x14ac:dyDescent="0.25">
      <c r="D22" s="2">
        <v>8716</v>
      </c>
      <c r="E22" s="2" t="s">
        <v>19</v>
      </c>
      <c r="F22" s="2" t="s">
        <v>7</v>
      </c>
      <c r="G22" s="2" t="s">
        <v>6</v>
      </c>
      <c r="H22" s="2" t="s">
        <v>73</v>
      </c>
      <c r="I22" s="2" t="s">
        <v>74</v>
      </c>
      <c r="J22" s="9" t="s">
        <v>161</v>
      </c>
      <c r="K22" s="2">
        <v>8442</v>
      </c>
    </row>
    <row r="23" spans="4:11" x14ac:dyDescent="0.25">
      <c r="D23" s="2">
        <v>8791</v>
      </c>
      <c r="E23" s="2" t="s">
        <v>19</v>
      </c>
      <c r="F23" s="2" t="s">
        <v>6</v>
      </c>
      <c r="G23" s="2" t="s">
        <v>7</v>
      </c>
      <c r="H23" s="2" t="s">
        <v>75</v>
      </c>
      <c r="I23" s="2" t="s">
        <v>76</v>
      </c>
      <c r="J23" s="9" t="s">
        <v>162</v>
      </c>
      <c r="K23" s="2">
        <v>8517</v>
      </c>
    </row>
    <row r="24" spans="4:11" x14ac:dyDescent="0.25">
      <c r="D24" s="2">
        <v>9486</v>
      </c>
      <c r="E24" s="2" t="s">
        <v>19</v>
      </c>
      <c r="F24" s="2" t="s">
        <v>7</v>
      </c>
      <c r="G24" s="2" t="s">
        <v>9</v>
      </c>
      <c r="H24" s="2" t="s">
        <v>49</v>
      </c>
      <c r="I24" s="2" t="s">
        <v>58</v>
      </c>
      <c r="J24" s="9" t="s">
        <v>156</v>
      </c>
      <c r="K24" s="2">
        <v>9212</v>
      </c>
    </row>
    <row r="25" spans="4:11" x14ac:dyDescent="0.25">
      <c r="D25" s="2">
        <v>10459</v>
      </c>
      <c r="E25" s="2" t="s">
        <v>19</v>
      </c>
      <c r="F25" s="2" t="s">
        <v>6</v>
      </c>
      <c r="G25" s="2" t="s">
        <v>7</v>
      </c>
      <c r="H25" s="2" t="s">
        <v>77</v>
      </c>
      <c r="I25" s="2" t="s">
        <v>78</v>
      </c>
      <c r="J25" s="9" t="s">
        <v>163</v>
      </c>
      <c r="K25" s="2">
        <v>10185</v>
      </c>
    </row>
    <row r="26" spans="4:11" x14ac:dyDescent="0.25">
      <c r="D26" s="2">
        <v>10570</v>
      </c>
      <c r="E26" s="2" t="s">
        <v>19</v>
      </c>
      <c r="F26" s="2" t="s">
        <v>7</v>
      </c>
      <c r="G26" s="2" t="s">
        <v>6</v>
      </c>
      <c r="H26" s="2" t="s">
        <v>79</v>
      </c>
      <c r="I26" s="2" t="s">
        <v>80</v>
      </c>
      <c r="J26" s="9" t="s">
        <v>164</v>
      </c>
      <c r="K26" s="2">
        <v>10296</v>
      </c>
    </row>
    <row r="27" spans="4:11" x14ac:dyDescent="0.25">
      <c r="D27" s="16">
        <v>11092</v>
      </c>
      <c r="E27" s="2" t="s">
        <v>19</v>
      </c>
      <c r="F27" s="2" t="s">
        <v>10</v>
      </c>
      <c r="G27" s="2" t="s">
        <v>7</v>
      </c>
      <c r="H27" s="2" t="s">
        <v>88</v>
      </c>
      <c r="I27" s="2" t="s">
        <v>49</v>
      </c>
      <c r="J27" s="9" t="s">
        <v>187</v>
      </c>
      <c r="K27" s="2">
        <v>10818</v>
      </c>
    </row>
    <row r="28" spans="4:11" x14ac:dyDescent="0.25">
      <c r="D28" s="2">
        <v>11629</v>
      </c>
      <c r="E28" s="2" t="s">
        <v>19</v>
      </c>
      <c r="F28" s="2" t="s">
        <v>6</v>
      </c>
      <c r="G28" s="2" t="s">
        <v>7</v>
      </c>
      <c r="H28" s="2" t="s">
        <v>54</v>
      </c>
      <c r="I28" s="2" t="s">
        <v>49</v>
      </c>
      <c r="J28" s="9" t="s">
        <v>159</v>
      </c>
      <c r="K28" s="2">
        <v>11355</v>
      </c>
    </row>
    <row r="29" spans="4:11" x14ac:dyDescent="0.25">
      <c r="D29" s="2">
        <v>11925</v>
      </c>
      <c r="E29" s="2" t="s">
        <v>19</v>
      </c>
      <c r="F29" s="2" t="s">
        <v>6</v>
      </c>
      <c r="G29" s="2" t="s">
        <v>7</v>
      </c>
      <c r="H29" s="2" t="s">
        <v>81</v>
      </c>
      <c r="I29" s="2" t="s">
        <v>64</v>
      </c>
      <c r="J29" s="9" t="s">
        <v>163</v>
      </c>
      <c r="K29" s="2">
        <v>11651</v>
      </c>
    </row>
    <row r="30" spans="4:11" x14ac:dyDescent="0.25">
      <c r="D30" s="2">
        <v>12088</v>
      </c>
      <c r="E30" s="2" t="s">
        <v>19</v>
      </c>
      <c r="F30" s="2" t="s">
        <v>10</v>
      </c>
      <c r="G30" s="2" t="s">
        <v>6</v>
      </c>
      <c r="H30" s="2" t="s">
        <v>75</v>
      </c>
      <c r="I30" s="2" t="s">
        <v>82</v>
      </c>
      <c r="J30" s="9" t="s">
        <v>165</v>
      </c>
      <c r="K30" s="2">
        <v>11814</v>
      </c>
    </row>
    <row r="31" spans="4:11" x14ac:dyDescent="0.25">
      <c r="D31" s="2">
        <v>13739</v>
      </c>
      <c r="E31" s="2" t="s">
        <v>19</v>
      </c>
      <c r="F31" s="2" t="s">
        <v>6</v>
      </c>
      <c r="G31" s="2" t="s">
        <v>7</v>
      </c>
      <c r="H31" s="2" t="s">
        <v>51</v>
      </c>
      <c r="I31" s="2" t="s">
        <v>64</v>
      </c>
      <c r="J31" s="9" t="s">
        <v>158</v>
      </c>
      <c r="K31" s="2">
        <v>13466</v>
      </c>
    </row>
    <row r="32" spans="4:11" x14ac:dyDescent="0.25">
      <c r="D32" s="2">
        <v>13869</v>
      </c>
      <c r="E32" s="2" t="s">
        <v>19</v>
      </c>
      <c r="F32" s="2" t="s">
        <v>6</v>
      </c>
      <c r="G32" s="2" t="s">
        <v>7</v>
      </c>
      <c r="H32" s="2" t="s">
        <v>84</v>
      </c>
      <c r="I32" s="2" t="s">
        <v>85</v>
      </c>
      <c r="J32" s="9" t="s">
        <v>157</v>
      </c>
      <c r="K32" s="2">
        <v>13569</v>
      </c>
    </row>
    <row r="33" spans="4:43" x14ac:dyDescent="0.25">
      <c r="D33" s="2">
        <v>14795</v>
      </c>
      <c r="E33" s="2" t="s">
        <v>19</v>
      </c>
      <c r="F33" s="2" t="s">
        <v>6</v>
      </c>
      <c r="G33" s="2" t="s">
        <v>7</v>
      </c>
      <c r="H33" s="2" t="s">
        <v>62</v>
      </c>
      <c r="I33" s="2" t="s">
        <v>63</v>
      </c>
      <c r="J33" s="9" t="s">
        <v>159</v>
      </c>
      <c r="K33" s="2">
        <v>14522</v>
      </c>
    </row>
    <row r="34" spans="4:43" s="4" customFormat="1" x14ac:dyDescent="0.25">
      <c r="D34" s="5">
        <v>14814</v>
      </c>
      <c r="E34" s="5" t="s">
        <v>19</v>
      </c>
      <c r="F34" s="5" t="s">
        <v>6</v>
      </c>
      <c r="G34" s="5" t="s">
        <v>7</v>
      </c>
      <c r="H34" s="4" t="s">
        <v>113</v>
      </c>
      <c r="I34" s="4" t="s">
        <v>58</v>
      </c>
      <c r="J34" s="12" t="s">
        <v>166</v>
      </c>
      <c r="K34" s="5"/>
    </row>
    <row r="35" spans="4:43" x14ac:dyDescent="0.25">
      <c r="D35" s="2">
        <v>15231</v>
      </c>
      <c r="E35" s="2" t="s">
        <v>19</v>
      </c>
      <c r="F35" s="2" t="s">
        <v>6</v>
      </c>
      <c r="G35" s="2" t="s">
        <v>7</v>
      </c>
      <c r="H35" s="2" t="s">
        <v>54</v>
      </c>
      <c r="I35" s="2" t="s">
        <v>49</v>
      </c>
      <c r="J35" s="9" t="s">
        <v>167</v>
      </c>
      <c r="K35" s="2">
        <v>14958</v>
      </c>
    </row>
    <row r="36" spans="4:43" x14ac:dyDescent="0.25">
      <c r="D36" s="2">
        <v>15333</v>
      </c>
      <c r="E36" s="2" t="s">
        <v>19</v>
      </c>
      <c r="F36" s="2" t="s">
        <v>6</v>
      </c>
      <c r="G36" s="2" t="s">
        <v>7</v>
      </c>
      <c r="H36" s="2" t="s">
        <v>66</v>
      </c>
      <c r="I36" s="2" t="s">
        <v>67</v>
      </c>
      <c r="J36" s="9" t="s">
        <v>168</v>
      </c>
      <c r="K36" s="2">
        <v>15060</v>
      </c>
    </row>
    <row r="37" spans="4:43" x14ac:dyDescent="0.25">
      <c r="D37" s="2">
        <v>18564</v>
      </c>
      <c r="E37" s="2" t="s">
        <v>19</v>
      </c>
      <c r="F37" s="2" t="s">
        <v>6</v>
      </c>
      <c r="G37" s="2" t="s">
        <v>7</v>
      </c>
      <c r="H37" s="2" t="s">
        <v>84</v>
      </c>
      <c r="I37" s="2" t="s">
        <v>85</v>
      </c>
      <c r="J37" s="9" t="s">
        <v>167</v>
      </c>
      <c r="K37" s="2">
        <v>18291</v>
      </c>
    </row>
    <row r="38" spans="4:43" x14ac:dyDescent="0.25">
      <c r="D38" s="2">
        <v>18837</v>
      </c>
      <c r="E38" s="2" t="s">
        <v>19</v>
      </c>
      <c r="F38" s="2" t="s">
        <v>6</v>
      </c>
      <c r="G38" s="2" t="s">
        <v>7</v>
      </c>
      <c r="H38" s="2" t="s">
        <v>87</v>
      </c>
      <c r="I38" s="2" t="s">
        <v>63</v>
      </c>
      <c r="J38" s="9" t="s">
        <v>154</v>
      </c>
      <c r="K38" s="2">
        <v>18564</v>
      </c>
    </row>
    <row r="39" spans="4:43" x14ac:dyDescent="0.25">
      <c r="D39" s="2">
        <v>18886</v>
      </c>
      <c r="E39" s="2" t="s">
        <v>19</v>
      </c>
      <c r="F39" s="2" t="s">
        <v>6</v>
      </c>
      <c r="G39" s="2" t="s">
        <v>7</v>
      </c>
      <c r="H39" s="2" t="s">
        <v>51</v>
      </c>
      <c r="I39" s="2" t="s">
        <v>64</v>
      </c>
      <c r="J39" s="9" t="s">
        <v>170</v>
      </c>
      <c r="K39" s="2">
        <v>18613</v>
      </c>
    </row>
    <row r="40" spans="4:43" x14ac:dyDescent="0.25">
      <c r="D40" s="2">
        <v>19007</v>
      </c>
      <c r="E40" s="2" t="s">
        <v>83</v>
      </c>
      <c r="F40" s="2" t="s">
        <v>6</v>
      </c>
      <c r="G40" s="2" t="s">
        <v>7</v>
      </c>
      <c r="H40" s="2" t="s">
        <v>13</v>
      </c>
      <c r="I40" s="2" t="s">
        <v>13</v>
      </c>
      <c r="J40" s="9" t="s">
        <v>163</v>
      </c>
      <c r="K40" s="2" t="s">
        <v>13</v>
      </c>
      <c r="AQ40" s="2"/>
    </row>
    <row r="41" spans="4:43" x14ac:dyDescent="0.25">
      <c r="D41" s="2">
        <v>19082</v>
      </c>
      <c r="E41" s="2" t="s">
        <v>83</v>
      </c>
      <c r="F41" s="2" t="s">
        <v>9</v>
      </c>
      <c r="G41" s="2" t="s">
        <v>10</v>
      </c>
      <c r="H41" s="2" t="s">
        <v>13</v>
      </c>
      <c r="I41" s="2" t="s">
        <v>13</v>
      </c>
      <c r="J41" s="9" t="s">
        <v>145</v>
      </c>
      <c r="K41" s="2" t="s">
        <v>13</v>
      </c>
      <c r="AQ41" s="2"/>
    </row>
    <row r="42" spans="4:43" x14ac:dyDescent="0.25">
      <c r="D42" s="2">
        <v>19110</v>
      </c>
      <c r="E42" s="2" t="s">
        <v>83</v>
      </c>
      <c r="F42" s="2" t="s">
        <v>10</v>
      </c>
      <c r="G42" s="2" t="s">
        <v>7</v>
      </c>
      <c r="H42" s="2" t="s">
        <v>13</v>
      </c>
      <c r="I42" s="2" t="s">
        <v>13</v>
      </c>
      <c r="J42" s="9" t="s">
        <v>157</v>
      </c>
      <c r="K42" s="2" t="s">
        <v>13</v>
      </c>
      <c r="AQ42" s="2"/>
    </row>
    <row r="43" spans="4:43" x14ac:dyDescent="0.25">
      <c r="D43" s="2">
        <v>19716</v>
      </c>
      <c r="E43" s="2" t="s">
        <v>83</v>
      </c>
      <c r="F43" s="2" t="s">
        <v>6</v>
      </c>
      <c r="G43" s="2" t="s">
        <v>9</v>
      </c>
      <c r="H43" s="2" t="s">
        <v>13</v>
      </c>
      <c r="I43" s="2" t="s">
        <v>13</v>
      </c>
      <c r="J43" s="9" t="s">
        <v>171</v>
      </c>
      <c r="K43" s="2" t="s">
        <v>13</v>
      </c>
      <c r="AQ43" s="2"/>
    </row>
    <row r="44" spans="4:43" x14ac:dyDescent="0.25">
      <c r="D44" s="2">
        <v>20264</v>
      </c>
      <c r="E44" s="2" t="s">
        <v>83</v>
      </c>
      <c r="F44" s="2" t="s">
        <v>9</v>
      </c>
      <c r="G44" s="2" t="s">
        <v>10</v>
      </c>
      <c r="H44" s="2" t="s">
        <v>13</v>
      </c>
      <c r="I44" s="2" t="s">
        <v>13</v>
      </c>
      <c r="J44" s="9" t="s">
        <v>172</v>
      </c>
      <c r="K44" s="2" t="s">
        <v>13</v>
      </c>
      <c r="AQ44" s="2"/>
    </row>
    <row r="45" spans="4:43" x14ac:dyDescent="0.25">
      <c r="D45" s="2">
        <v>20277</v>
      </c>
      <c r="E45" s="2" t="s">
        <v>83</v>
      </c>
      <c r="F45" s="2" t="s">
        <v>9</v>
      </c>
      <c r="G45" s="2" t="s">
        <v>10</v>
      </c>
      <c r="H45" s="2" t="s">
        <v>13</v>
      </c>
      <c r="I45" s="2" t="s">
        <v>13</v>
      </c>
      <c r="J45" s="9" t="s">
        <v>173</v>
      </c>
      <c r="K45" s="2" t="s">
        <v>13</v>
      </c>
      <c r="AQ45" s="2"/>
    </row>
    <row r="46" spans="4:43" x14ac:dyDescent="0.25">
      <c r="D46" s="2">
        <v>20587</v>
      </c>
      <c r="E46" s="2" t="s">
        <v>83</v>
      </c>
      <c r="F46" s="2" t="s">
        <v>10</v>
      </c>
      <c r="G46" s="2" t="s">
        <v>7</v>
      </c>
      <c r="H46" s="2" t="s">
        <v>13</v>
      </c>
      <c r="I46" s="2" t="s">
        <v>13</v>
      </c>
      <c r="J46" s="9" t="s">
        <v>159</v>
      </c>
      <c r="K46" s="2" t="s">
        <v>13</v>
      </c>
      <c r="AQ46" s="2"/>
    </row>
    <row r="47" spans="4:43" x14ac:dyDescent="0.25">
      <c r="D47" s="2">
        <v>20896</v>
      </c>
      <c r="E47" s="2" t="s">
        <v>83</v>
      </c>
      <c r="F47" s="2" t="s">
        <v>10</v>
      </c>
      <c r="G47" s="2" t="s">
        <v>9</v>
      </c>
      <c r="H47" s="2" t="s">
        <v>13</v>
      </c>
      <c r="I47" s="2" t="s">
        <v>13</v>
      </c>
      <c r="J47" s="9" t="s">
        <v>161</v>
      </c>
      <c r="K47" s="2" t="s">
        <v>13</v>
      </c>
      <c r="AQ47" s="2"/>
    </row>
    <row r="48" spans="4:43" x14ac:dyDescent="0.25">
      <c r="D48" s="5">
        <v>21636</v>
      </c>
      <c r="E48" s="5" t="s">
        <v>41</v>
      </c>
      <c r="F48" s="5" t="s">
        <v>6</v>
      </c>
      <c r="G48" s="5" t="s">
        <v>7</v>
      </c>
      <c r="H48" s="4" t="s">
        <v>79</v>
      </c>
      <c r="I48" s="4" t="s">
        <v>72</v>
      </c>
      <c r="J48" s="12" t="s">
        <v>161</v>
      </c>
      <c r="K48" s="2">
        <v>65</v>
      </c>
    </row>
    <row r="49" spans="4:43" x14ac:dyDescent="0.25">
      <c r="D49" s="5">
        <v>22486</v>
      </c>
      <c r="E49" s="5" t="s">
        <v>41</v>
      </c>
      <c r="F49" s="5" t="s">
        <v>6</v>
      </c>
      <c r="G49" s="5" t="s">
        <v>7</v>
      </c>
      <c r="H49" s="4" t="s">
        <v>90</v>
      </c>
      <c r="I49" s="4" t="s">
        <v>91</v>
      </c>
      <c r="J49" s="12" t="s">
        <v>174</v>
      </c>
      <c r="K49" s="2">
        <v>915</v>
      </c>
    </row>
    <row r="50" spans="4:43" x14ac:dyDescent="0.25">
      <c r="D50" s="5">
        <v>22744</v>
      </c>
      <c r="E50" s="5" t="s">
        <v>41</v>
      </c>
      <c r="F50" s="5" t="s">
        <v>6</v>
      </c>
      <c r="G50" s="5" t="s">
        <v>7</v>
      </c>
      <c r="H50" s="4" t="s">
        <v>92</v>
      </c>
      <c r="I50" s="4" t="s">
        <v>45</v>
      </c>
      <c r="J50" s="12" t="s">
        <v>161</v>
      </c>
      <c r="K50" s="2">
        <v>1173</v>
      </c>
    </row>
    <row r="51" spans="4:43" x14ac:dyDescent="0.25">
      <c r="D51" s="5">
        <v>23229</v>
      </c>
      <c r="E51" s="5" t="s">
        <v>41</v>
      </c>
      <c r="F51" s="5" t="s">
        <v>6</v>
      </c>
      <c r="G51" s="5" t="s">
        <v>9</v>
      </c>
      <c r="H51" s="4" t="s">
        <v>79</v>
      </c>
      <c r="I51" s="4" t="s">
        <v>67</v>
      </c>
      <c r="J51" s="12" t="s">
        <v>165</v>
      </c>
      <c r="K51" s="2">
        <v>1658</v>
      </c>
    </row>
    <row r="52" spans="4:43" ht="60" x14ac:dyDescent="0.25">
      <c r="D52" s="16">
        <v>23412</v>
      </c>
      <c r="E52" s="5" t="s">
        <v>41</v>
      </c>
      <c r="F52" s="5" t="s">
        <v>9</v>
      </c>
      <c r="G52" s="5" t="s">
        <v>10</v>
      </c>
      <c r="H52" s="5" t="s">
        <v>89</v>
      </c>
      <c r="I52" s="5" t="s">
        <v>73</v>
      </c>
      <c r="J52" s="10" t="s">
        <v>169</v>
      </c>
      <c r="K52" s="2">
        <v>1841</v>
      </c>
    </row>
    <row r="53" spans="4:43" x14ac:dyDescent="0.25">
      <c r="D53" s="5">
        <v>23938</v>
      </c>
      <c r="E53" s="5" t="s">
        <v>41</v>
      </c>
      <c r="F53" s="5" t="s">
        <v>6</v>
      </c>
      <c r="G53" s="5" t="s">
        <v>7</v>
      </c>
      <c r="H53" s="4" t="s">
        <v>93</v>
      </c>
      <c r="I53" s="4" t="s">
        <v>65</v>
      </c>
      <c r="J53" s="12" t="s">
        <v>175</v>
      </c>
      <c r="K53" s="2">
        <v>2367</v>
      </c>
    </row>
    <row r="54" spans="4:43" x14ac:dyDescent="0.25">
      <c r="D54" s="5">
        <v>24043</v>
      </c>
      <c r="E54" s="5" t="s">
        <v>41</v>
      </c>
      <c r="F54" s="5" t="s">
        <v>6</v>
      </c>
      <c r="G54" s="5" t="s">
        <v>7</v>
      </c>
      <c r="H54" s="4" t="s">
        <v>66</v>
      </c>
      <c r="I54" s="4" t="s">
        <v>67</v>
      </c>
      <c r="J54" s="12" t="s">
        <v>176</v>
      </c>
      <c r="K54" s="2">
        <v>2471</v>
      </c>
    </row>
    <row r="55" spans="4:43" x14ac:dyDescent="0.25">
      <c r="D55" s="5">
        <v>25169</v>
      </c>
      <c r="E55" s="5" t="s">
        <v>41</v>
      </c>
      <c r="F55" s="5" t="s">
        <v>6</v>
      </c>
      <c r="G55" s="5" t="s">
        <v>7</v>
      </c>
      <c r="H55" s="4" t="s">
        <v>94</v>
      </c>
      <c r="I55" s="4" t="s">
        <v>91</v>
      </c>
      <c r="J55" s="12" t="s">
        <v>163</v>
      </c>
      <c r="K55" s="2">
        <v>3598</v>
      </c>
    </row>
    <row r="56" spans="4:43" ht="60" x14ac:dyDescent="0.25">
      <c r="D56" s="15">
        <v>25572</v>
      </c>
      <c r="E56" s="5" t="s">
        <v>11</v>
      </c>
      <c r="F56" s="5" t="s">
        <v>10</v>
      </c>
      <c r="G56" s="5" t="s">
        <v>7</v>
      </c>
      <c r="H56" s="4" t="s">
        <v>95</v>
      </c>
      <c r="I56" s="4" t="s">
        <v>96</v>
      </c>
      <c r="J56" s="10" t="s">
        <v>169</v>
      </c>
      <c r="K56" s="2">
        <v>171</v>
      </c>
    </row>
    <row r="57" spans="4:43" x14ac:dyDescent="0.25">
      <c r="D57" s="5">
        <v>25626</v>
      </c>
      <c r="E57" s="5" t="s">
        <v>11</v>
      </c>
      <c r="F57" s="5" t="s">
        <v>10</v>
      </c>
      <c r="G57" s="5" t="s">
        <v>7</v>
      </c>
      <c r="H57" s="4" t="s">
        <v>97</v>
      </c>
      <c r="I57" s="4" t="s">
        <v>67</v>
      </c>
      <c r="J57" s="12" t="s">
        <v>167</v>
      </c>
      <c r="K57" s="2">
        <v>225</v>
      </c>
    </row>
    <row r="58" spans="4:43" x14ac:dyDescent="0.25">
      <c r="D58" s="5">
        <v>25988</v>
      </c>
      <c r="E58" s="5" t="s">
        <v>11</v>
      </c>
      <c r="F58" s="5" t="s">
        <v>10</v>
      </c>
      <c r="G58" s="5" t="s">
        <v>7</v>
      </c>
      <c r="H58" s="4" t="s">
        <v>60</v>
      </c>
      <c r="I58" s="4" t="s">
        <v>52</v>
      </c>
      <c r="J58" s="12" t="s">
        <v>156</v>
      </c>
      <c r="K58" s="2">
        <v>587</v>
      </c>
    </row>
    <row r="59" spans="4:43" x14ac:dyDescent="0.25">
      <c r="D59" s="5">
        <v>26153</v>
      </c>
      <c r="E59" s="5" t="s">
        <v>11</v>
      </c>
      <c r="F59" s="5" t="s">
        <v>10</v>
      </c>
      <c r="G59" s="5" t="s">
        <v>7</v>
      </c>
      <c r="H59" s="4" t="s">
        <v>73</v>
      </c>
      <c r="I59" s="4" t="s">
        <v>63</v>
      </c>
      <c r="J59" s="12" t="s">
        <v>150</v>
      </c>
      <c r="K59" s="2">
        <v>752</v>
      </c>
    </row>
    <row r="60" spans="4:43" x14ac:dyDescent="0.25">
      <c r="D60" s="5">
        <v>26310</v>
      </c>
      <c r="E60" s="5" t="s">
        <v>83</v>
      </c>
      <c r="F60" s="5" t="s">
        <v>7</v>
      </c>
      <c r="G60" s="5" t="s">
        <v>10</v>
      </c>
      <c r="H60" s="4" t="s">
        <v>13</v>
      </c>
      <c r="I60" s="4" t="s">
        <v>13</v>
      </c>
      <c r="J60" s="12" t="s">
        <v>177</v>
      </c>
      <c r="K60" s="5" t="s">
        <v>13</v>
      </c>
      <c r="AQ60" s="4"/>
    </row>
    <row r="61" spans="4:43" x14ac:dyDescent="0.25">
      <c r="D61" s="5">
        <v>26535</v>
      </c>
      <c r="E61" s="5" t="s">
        <v>42</v>
      </c>
      <c r="F61" s="5" t="s">
        <v>10</v>
      </c>
      <c r="G61" s="5" t="s">
        <v>7</v>
      </c>
      <c r="H61" s="4" t="s">
        <v>70</v>
      </c>
      <c r="I61" s="4" t="s">
        <v>103</v>
      </c>
      <c r="J61" s="12" t="s">
        <v>170</v>
      </c>
      <c r="K61" s="2">
        <v>4</v>
      </c>
    </row>
    <row r="62" spans="4:43" x14ac:dyDescent="0.25">
      <c r="D62" s="5">
        <v>26722</v>
      </c>
      <c r="E62" s="5" t="s">
        <v>42</v>
      </c>
      <c r="F62" s="5" t="s">
        <v>10</v>
      </c>
      <c r="G62" s="5" t="s">
        <v>7</v>
      </c>
      <c r="H62" s="4" t="s">
        <v>45</v>
      </c>
      <c r="I62" s="4" t="s">
        <v>135</v>
      </c>
      <c r="J62" s="12" t="s">
        <v>155</v>
      </c>
      <c r="K62" s="2">
        <v>191</v>
      </c>
    </row>
    <row r="63" spans="4:43" x14ac:dyDescent="0.25">
      <c r="D63" s="5">
        <v>26916</v>
      </c>
      <c r="E63" s="5" t="s">
        <v>42</v>
      </c>
      <c r="F63" s="5" t="s">
        <v>6</v>
      </c>
      <c r="G63" s="5" t="s">
        <v>7</v>
      </c>
      <c r="H63" s="4" t="s">
        <v>56</v>
      </c>
      <c r="I63" s="4" t="s">
        <v>101</v>
      </c>
      <c r="J63" s="12" t="s">
        <v>159</v>
      </c>
      <c r="K63" s="2">
        <v>385</v>
      </c>
    </row>
    <row r="64" spans="4:43" x14ac:dyDescent="0.25">
      <c r="D64" s="5">
        <v>27531</v>
      </c>
      <c r="E64" s="5" t="s">
        <v>83</v>
      </c>
      <c r="F64" s="5" t="s">
        <v>7</v>
      </c>
      <c r="G64" s="5" t="s">
        <v>6</v>
      </c>
      <c r="H64" s="4" t="s">
        <v>13</v>
      </c>
      <c r="I64" s="4" t="s">
        <v>13</v>
      </c>
      <c r="J64" s="12" t="s">
        <v>172</v>
      </c>
      <c r="K64" s="5" t="s">
        <v>13</v>
      </c>
      <c r="AQ64" s="4"/>
    </row>
    <row r="65" spans="4:43" x14ac:dyDescent="0.25">
      <c r="D65" s="5">
        <v>27924</v>
      </c>
      <c r="E65" s="5" t="s">
        <v>86</v>
      </c>
      <c r="F65" s="5" t="s">
        <v>10</v>
      </c>
      <c r="G65" s="5" t="s">
        <v>7</v>
      </c>
      <c r="H65" s="4" t="s">
        <v>60</v>
      </c>
      <c r="I65" s="4" t="s">
        <v>99</v>
      </c>
      <c r="J65" s="12" t="s">
        <v>145</v>
      </c>
      <c r="K65" s="2">
        <v>22</v>
      </c>
    </row>
    <row r="66" spans="4:43" x14ac:dyDescent="0.25">
      <c r="D66" s="5">
        <v>28036</v>
      </c>
      <c r="E66" s="5" t="s">
        <v>86</v>
      </c>
      <c r="F66" s="5" t="s">
        <v>10</v>
      </c>
      <c r="G66" s="5" t="s">
        <v>7</v>
      </c>
      <c r="H66" s="4" t="s">
        <v>100</v>
      </c>
      <c r="I66" s="4" t="s">
        <v>101</v>
      </c>
      <c r="J66" s="12" t="s">
        <v>174</v>
      </c>
      <c r="K66" s="2">
        <v>134</v>
      </c>
    </row>
    <row r="67" spans="4:43" x14ac:dyDescent="0.25">
      <c r="D67" s="5">
        <v>28153</v>
      </c>
      <c r="E67" s="5" t="s">
        <v>86</v>
      </c>
      <c r="F67" s="5" t="s">
        <v>7</v>
      </c>
      <c r="G67" s="5" t="s">
        <v>6</v>
      </c>
      <c r="H67" s="5" t="s">
        <v>102</v>
      </c>
      <c r="I67" s="5" t="s">
        <v>103</v>
      </c>
      <c r="J67" s="12" t="s">
        <v>178</v>
      </c>
      <c r="K67" s="2">
        <v>251</v>
      </c>
    </row>
    <row r="68" spans="4:43" x14ac:dyDescent="0.25">
      <c r="D68" s="5">
        <v>28309</v>
      </c>
      <c r="E68" s="5" t="s">
        <v>12</v>
      </c>
      <c r="F68" s="5" t="s">
        <v>10</v>
      </c>
      <c r="G68" s="5" t="s">
        <v>7</v>
      </c>
      <c r="H68" s="4" t="s">
        <v>95</v>
      </c>
      <c r="I68" s="4" t="s">
        <v>96</v>
      </c>
      <c r="J68" s="12" t="s">
        <v>179</v>
      </c>
      <c r="K68" s="2">
        <v>27</v>
      </c>
    </row>
    <row r="69" spans="4:43" x14ac:dyDescent="0.25">
      <c r="D69" s="15">
        <v>28320</v>
      </c>
      <c r="E69" s="5" t="s">
        <v>12</v>
      </c>
      <c r="F69" s="5" t="s">
        <v>6</v>
      </c>
      <c r="G69" s="5" t="s">
        <v>7</v>
      </c>
      <c r="H69" s="4" t="s">
        <v>77</v>
      </c>
      <c r="I69" s="4" t="s">
        <v>104</v>
      </c>
      <c r="J69" s="12" t="s">
        <v>186</v>
      </c>
      <c r="K69" s="2">
        <v>38</v>
      </c>
    </row>
    <row r="70" spans="4:43" x14ac:dyDescent="0.25">
      <c r="D70" s="5">
        <v>28666</v>
      </c>
      <c r="E70" s="5" t="s">
        <v>83</v>
      </c>
      <c r="F70" s="5" t="s">
        <v>6</v>
      </c>
      <c r="G70" s="5" t="s">
        <v>7</v>
      </c>
      <c r="H70" s="4" t="s">
        <v>13</v>
      </c>
      <c r="I70" s="4" t="s">
        <v>13</v>
      </c>
      <c r="J70" s="12" t="s">
        <v>156</v>
      </c>
      <c r="K70" s="5" t="s">
        <v>13</v>
      </c>
      <c r="AQ70" s="5"/>
    </row>
    <row r="71" spans="4:43" x14ac:dyDescent="0.25">
      <c r="D71" s="5">
        <v>28697</v>
      </c>
      <c r="E71" s="5" t="s">
        <v>83</v>
      </c>
      <c r="F71" s="5" t="s">
        <v>7</v>
      </c>
      <c r="G71" s="5" t="s">
        <v>6</v>
      </c>
      <c r="H71" s="4" t="s">
        <v>13</v>
      </c>
      <c r="I71" s="4" t="s">
        <v>13</v>
      </c>
      <c r="J71" s="12" t="s">
        <v>180</v>
      </c>
      <c r="K71" s="5" t="s">
        <v>13</v>
      </c>
      <c r="AQ71" s="5"/>
    </row>
    <row r="72" spans="4:43" x14ac:dyDescent="0.25">
      <c r="D72" s="5">
        <v>28839</v>
      </c>
      <c r="E72" s="5" t="s">
        <v>83</v>
      </c>
      <c r="F72" s="5" t="s">
        <v>6</v>
      </c>
      <c r="G72" s="5" t="s">
        <v>7</v>
      </c>
      <c r="H72" s="4" t="s">
        <v>13</v>
      </c>
      <c r="I72" s="4" t="s">
        <v>13</v>
      </c>
      <c r="J72" s="12" t="s">
        <v>161</v>
      </c>
      <c r="K72" s="5" t="s">
        <v>13</v>
      </c>
      <c r="AQ72" s="5"/>
    </row>
    <row r="73" spans="4:43" x14ac:dyDescent="0.25">
      <c r="D73" s="2">
        <v>28872</v>
      </c>
      <c r="E73" s="5" t="s">
        <v>83</v>
      </c>
      <c r="F73" s="2" t="s">
        <v>6</v>
      </c>
      <c r="G73" s="2" t="s">
        <v>7</v>
      </c>
      <c r="H73" s="4" t="s">
        <v>13</v>
      </c>
      <c r="I73" s="4" t="s">
        <v>13</v>
      </c>
      <c r="J73" s="9" t="s">
        <v>181</v>
      </c>
      <c r="K73" s="5" t="s">
        <v>13</v>
      </c>
      <c r="AQ73" s="5"/>
    </row>
    <row r="74" spans="4:43" x14ac:dyDescent="0.25">
      <c r="D74" s="2">
        <v>28877</v>
      </c>
      <c r="E74" s="5" t="s">
        <v>83</v>
      </c>
      <c r="F74" s="2" t="s">
        <v>6</v>
      </c>
      <c r="G74" s="2" t="s">
        <v>7</v>
      </c>
      <c r="H74" s="4" t="s">
        <v>13</v>
      </c>
      <c r="I74" s="4" t="s">
        <v>13</v>
      </c>
      <c r="J74" s="9" t="s">
        <v>145</v>
      </c>
      <c r="K74" s="5" t="s">
        <v>13</v>
      </c>
      <c r="AQ74" s="5"/>
    </row>
    <row r="75" spans="4:43" x14ac:dyDescent="0.25">
      <c r="D75" s="2">
        <v>28890</v>
      </c>
      <c r="E75" s="5" t="s">
        <v>83</v>
      </c>
      <c r="F75" s="2" t="s">
        <v>10</v>
      </c>
      <c r="G75" s="2" t="s">
        <v>9</v>
      </c>
      <c r="H75" s="4" t="s">
        <v>13</v>
      </c>
      <c r="I75" s="4" t="s">
        <v>13</v>
      </c>
      <c r="J75" s="9" t="s">
        <v>182</v>
      </c>
      <c r="K75" s="5" t="s">
        <v>13</v>
      </c>
      <c r="AQ75" s="5"/>
    </row>
    <row r="76" spans="4:43" x14ac:dyDescent="0.25">
      <c r="D76" s="2">
        <v>28891</v>
      </c>
      <c r="E76" s="5" t="s">
        <v>83</v>
      </c>
      <c r="F76" s="2" t="s">
        <v>10</v>
      </c>
      <c r="G76" s="2" t="s">
        <v>9</v>
      </c>
      <c r="H76" s="4" t="s">
        <v>13</v>
      </c>
      <c r="I76" s="4" t="s">
        <v>13</v>
      </c>
      <c r="J76" s="9" t="s">
        <v>182</v>
      </c>
      <c r="K76" s="5" t="s">
        <v>13</v>
      </c>
      <c r="AQ76" s="5"/>
    </row>
    <row r="77" spans="4:43" x14ac:dyDescent="0.25">
      <c r="D77" s="2">
        <v>28892</v>
      </c>
      <c r="E77" s="5" t="s">
        <v>83</v>
      </c>
      <c r="F77" s="2" t="s">
        <v>10</v>
      </c>
      <c r="G77" s="2" t="s">
        <v>6</v>
      </c>
      <c r="H77" s="4" t="s">
        <v>13</v>
      </c>
      <c r="I77" s="4" t="s">
        <v>13</v>
      </c>
      <c r="J77" s="9" t="s">
        <v>182</v>
      </c>
      <c r="K77" s="5" t="s">
        <v>13</v>
      </c>
      <c r="AQ77" s="5"/>
    </row>
    <row r="78" spans="4:43" x14ac:dyDescent="0.25">
      <c r="D78" s="2">
        <v>29086</v>
      </c>
      <c r="E78" s="5" t="s">
        <v>83</v>
      </c>
      <c r="F78" s="2" t="s">
        <v>6</v>
      </c>
      <c r="G78" s="2" t="s">
        <v>7</v>
      </c>
      <c r="H78" s="4" t="s">
        <v>13</v>
      </c>
      <c r="I78" s="4" t="s">
        <v>13</v>
      </c>
      <c r="J78" s="9" t="s">
        <v>145</v>
      </c>
      <c r="K78" s="5" t="s">
        <v>13</v>
      </c>
      <c r="AQ78" s="5"/>
    </row>
    <row r="79" spans="4:43" x14ac:dyDescent="0.25">
      <c r="D79" s="2">
        <v>29157</v>
      </c>
      <c r="E79" s="5" t="s">
        <v>83</v>
      </c>
      <c r="F79" s="2" t="s">
        <v>7</v>
      </c>
      <c r="G79" s="2" t="s">
        <v>6</v>
      </c>
      <c r="H79" s="4" t="s">
        <v>13</v>
      </c>
      <c r="I79" s="4" t="s">
        <v>13</v>
      </c>
      <c r="J79" s="9" t="s">
        <v>183</v>
      </c>
      <c r="K79" s="5" t="s">
        <v>13</v>
      </c>
      <c r="AQ79" s="5"/>
    </row>
    <row r="80" spans="4:43" x14ac:dyDescent="0.25">
      <c r="D80" s="2">
        <v>29549</v>
      </c>
      <c r="E80" s="5" t="s">
        <v>83</v>
      </c>
      <c r="F80" s="2" t="s">
        <v>10</v>
      </c>
      <c r="G80" s="2" t="s">
        <v>9</v>
      </c>
      <c r="H80" s="4" t="s">
        <v>13</v>
      </c>
      <c r="I80" s="4" t="s">
        <v>13</v>
      </c>
      <c r="J80" s="9" t="s">
        <v>163</v>
      </c>
      <c r="K80" s="5" t="s">
        <v>13</v>
      </c>
      <c r="AQ80" s="5"/>
    </row>
    <row r="81" spans="4:43" x14ac:dyDescent="0.25">
      <c r="D81" s="2">
        <v>29705</v>
      </c>
      <c r="E81" s="5" t="s">
        <v>83</v>
      </c>
      <c r="F81" s="2" t="s">
        <v>6</v>
      </c>
      <c r="G81" s="2" t="s">
        <v>7</v>
      </c>
      <c r="H81" s="4" t="s">
        <v>13</v>
      </c>
      <c r="I81" s="4" t="s">
        <v>13</v>
      </c>
      <c r="J81" s="9" t="s">
        <v>174</v>
      </c>
      <c r="K81" s="5" t="s">
        <v>13</v>
      </c>
      <c r="AQ81" s="5"/>
    </row>
    <row r="82" spans="4:43" x14ac:dyDescent="0.25">
      <c r="D82" s="2">
        <v>29751</v>
      </c>
      <c r="E82" s="5" t="s">
        <v>83</v>
      </c>
      <c r="F82" s="2" t="s">
        <v>10</v>
      </c>
      <c r="G82" s="2" t="s">
        <v>9</v>
      </c>
      <c r="H82" s="4" t="s">
        <v>13</v>
      </c>
      <c r="I82" s="4" t="s">
        <v>13</v>
      </c>
      <c r="J82" s="9" t="s">
        <v>184</v>
      </c>
      <c r="K82" s="5" t="s">
        <v>13</v>
      </c>
      <c r="AQ82" s="5"/>
    </row>
    <row r="83" spans="4:43" x14ac:dyDescent="0.25">
      <c r="D83" s="2">
        <v>29751</v>
      </c>
      <c r="E83" s="5" t="s">
        <v>83</v>
      </c>
      <c r="F83" s="2" t="s">
        <v>10</v>
      </c>
      <c r="G83" s="2" t="s">
        <v>7</v>
      </c>
      <c r="H83" s="4" t="s">
        <v>13</v>
      </c>
      <c r="I83" s="4" t="s">
        <v>13</v>
      </c>
      <c r="J83" s="9" t="s">
        <v>180</v>
      </c>
      <c r="K83" s="5" t="s">
        <v>13</v>
      </c>
      <c r="AQ83" s="5"/>
    </row>
    <row r="84" spans="4:43" x14ac:dyDescent="0.25">
      <c r="D84" s="2">
        <v>29830</v>
      </c>
      <c r="E84" s="5" t="s">
        <v>83</v>
      </c>
      <c r="F84" s="2" t="s">
        <v>7</v>
      </c>
      <c r="G84" s="2" t="s">
        <v>6</v>
      </c>
      <c r="H84" s="4" t="s">
        <v>13</v>
      </c>
      <c r="I84" s="4" t="s">
        <v>13</v>
      </c>
      <c r="J84" s="9" t="s">
        <v>185</v>
      </c>
      <c r="K84" s="5" t="s">
        <v>13</v>
      </c>
      <c r="AQ84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opLeftCell="F1" workbookViewId="0">
      <selection activeCell="P36" sqref="P36"/>
    </sheetView>
  </sheetViews>
  <sheetFormatPr defaultRowHeight="15" x14ac:dyDescent="0.25"/>
  <cols>
    <col min="1" max="1" width="8.85546875" customWidth="1"/>
    <col min="2" max="2" width="25.42578125" customWidth="1"/>
    <col min="14" max="14" width="13.85546875" customWidth="1"/>
    <col min="15" max="15" width="14.42578125" customWidth="1"/>
    <col min="16" max="16" width="18.42578125" customWidth="1"/>
    <col min="17" max="17" width="19.85546875" customWidth="1"/>
  </cols>
  <sheetData>
    <row r="1" spans="1:17" ht="15.75" thickBot="1" x14ac:dyDescent="0.3">
      <c r="A1" s="27" t="s">
        <v>148</v>
      </c>
      <c r="B1" s="28"/>
      <c r="C1" s="29" t="s">
        <v>19</v>
      </c>
      <c r="D1" s="29" t="s">
        <v>20</v>
      </c>
      <c r="E1" s="29" t="s">
        <v>105</v>
      </c>
      <c r="F1" s="29" t="s">
        <v>42</v>
      </c>
      <c r="G1" s="29" t="s">
        <v>106</v>
      </c>
      <c r="H1" s="29" t="s">
        <v>12</v>
      </c>
      <c r="I1" s="29" t="s">
        <v>83</v>
      </c>
      <c r="J1" s="30" t="s">
        <v>142</v>
      </c>
    </row>
    <row r="2" spans="1:17" x14ac:dyDescent="0.25">
      <c r="A2" s="24">
        <v>1</v>
      </c>
      <c r="B2" s="25" t="s">
        <v>188</v>
      </c>
      <c r="C2" s="24">
        <v>3</v>
      </c>
      <c r="D2" s="24">
        <v>0</v>
      </c>
      <c r="E2" s="24">
        <v>0</v>
      </c>
      <c r="F2" s="24">
        <v>0</v>
      </c>
      <c r="G2" s="24">
        <v>1</v>
      </c>
      <c r="H2" s="24">
        <v>0</v>
      </c>
      <c r="I2" s="24">
        <v>0</v>
      </c>
      <c r="J2" s="26">
        <f>SUM(C2:I2)</f>
        <v>4</v>
      </c>
    </row>
    <row r="3" spans="1:17" x14ac:dyDescent="0.25">
      <c r="A3" s="20">
        <v>2</v>
      </c>
      <c r="B3" s="21" t="s">
        <v>172</v>
      </c>
      <c r="C3" s="20">
        <v>1</v>
      </c>
      <c r="D3" s="20">
        <v>1</v>
      </c>
      <c r="E3" s="20">
        <v>1</v>
      </c>
      <c r="F3" s="20">
        <v>0</v>
      </c>
      <c r="G3" s="20">
        <v>0</v>
      </c>
      <c r="H3" s="20">
        <v>0</v>
      </c>
      <c r="I3" s="20">
        <v>3</v>
      </c>
      <c r="J3" s="22">
        <f t="shared" ref="J3:J28" si="0">SUM(C3:I3)</f>
        <v>6</v>
      </c>
    </row>
    <row r="4" spans="1:17" x14ac:dyDescent="0.25">
      <c r="A4" s="20">
        <v>3</v>
      </c>
      <c r="B4" s="20" t="s">
        <v>189</v>
      </c>
      <c r="C4" s="20">
        <v>2</v>
      </c>
      <c r="D4" s="20">
        <v>1</v>
      </c>
      <c r="E4" s="20">
        <v>1</v>
      </c>
      <c r="F4" s="20">
        <v>0</v>
      </c>
      <c r="G4" s="20">
        <v>0</v>
      </c>
      <c r="H4" s="20">
        <v>0</v>
      </c>
      <c r="I4" s="20">
        <v>1</v>
      </c>
      <c r="J4" s="22">
        <f t="shared" si="0"/>
        <v>5</v>
      </c>
    </row>
    <row r="5" spans="1:17" x14ac:dyDescent="0.25">
      <c r="A5" s="20">
        <v>4</v>
      </c>
      <c r="B5" s="20" t="s">
        <v>190</v>
      </c>
      <c r="C5" s="20">
        <v>1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2">
        <f t="shared" si="0"/>
        <v>1</v>
      </c>
    </row>
    <row r="6" spans="1:17" x14ac:dyDescent="0.25">
      <c r="A6" s="20">
        <v>5</v>
      </c>
      <c r="B6" s="20" t="s">
        <v>191</v>
      </c>
      <c r="C6" s="20">
        <v>3</v>
      </c>
      <c r="D6" s="20">
        <v>2</v>
      </c>
      <c r="E6" s="20">
        <v>1</v>
      </c>
      <c r="F6" s="20">
        <v>0</v>
      </c>
      <c r="G6" s="20">
        <v>1</v>
      </c>
      <c r="H6" s="20">
        <v>0</v>
      </c>
      <c r="I6" s="20">
        <v>2</v>
      </c>
      <c r="J6" s="22">
        <f t="shared" si="0"/>
        <v>9</v>
      </c>
    </row>
    <row r="7" spans="1:17" x14ac:dyDescent="0.25">
      <c r="A7" s="20">
        <v>6</v>
      </c>
      <c r="B7" s="20" t="s">
        <v>192</v>
      </c>
      <c r="C7" s="20">
        <v>4</v>
      </c>
      <c r="D7" s="20">
        <v>0</v>
      </c>
      <c r="E7" s="20">
        <v>1</v>
      </c>
      <c r="F7" s="20">
        <v>0</v>
      </c>
      <c r="G7" s="20">
        <v>1</v>
      </c>
      <c r="H7" s="20">
        <v>1</v>
      </c>
      <c r="I7" s="20">
        <v>2</v>
      </c>
      <c r="J7" s="22">
        <f t="shared" si="0"/>
        <v>9</v>
      </c>
    </row>
    <row r="8" spans="1:17" x14ac:dyDescent="0.25">
      <c r="A8" s="20">
        <v>7</v>
      </c>
      <c r="B8" s="20" t="s">
        <v>193</v>
      </c>
      <c r="C8" s="20">
        <v>3</v>
      </c>
      <c r="D8" s="20">
        <v>1</v>
      </c>
      <c r="E8" s="20">
        <v>1</v>
      </c>
      <c r="F8" s="20">
        <v>0</v>
      </c>
      <c r="G8" s="20">
        <v>0</v>
      </c>
      <c r="H8" s="20">
        <v>0</v>
      </c>
      <c r="I8" s="20">
        <v>3</v>
      </c>
      <c r="J8" s="22">
        <f t="shared" si="0"/>
        <v>8</v>
      </c>
    </row>
    <row r="9" spans="1:17" x14ac:dyDescent="0.25">
      <c r="A9" s="20">
        <v>8</v>
      </c>
      <c r="B9" s="20" t="s">
        <v>194</v>
      </c>
      <c r="C9" s="20">
        <v>1</v>
      </c>
      <c r="D9" s="20">
        <v>1</v>
      </c>
      <c r="E9" s="20">
        <v>1</v>
      </c>
      <c r="F9" s="20">
        <v>0</v>
      </c>
      <c r="G9" s="20">
        <v>0</v>
      </c>
      <c r="H9" s="20">
        <v>0</v>
      </c>
      <c r="I9" s="20">
        <v>2</v>
      </c>
      <c r="J9" s="22">
        <f t="shared" si="0"/>
        <v>5</v>
      </c>
    </row>
    <row r="10" spans="1:17" x14ac:dyDescent="0.25">
      <c r="A10" s="20">
        <v>9</v>
      </c>
      <c r="B10" s="20" t="s">
        <v>195</v>
      </c>
      <c r="C10" s="20">
        <v>2</v>
      </c>
      <c r="D10" s="20">
        <v>1</v>
      </c>
      <c r="E10" s="20">
        <v>1</v>
      </c>
      <c r="F10" s="20">
        <v>0</v>
      </c>
      <c r="G10" s="20">
        <v>0</v>
      </c>
      <c r="H10" s="20">
        <v>0</v>
      </c>
      <c r="I10" s="20">
        <v>1</v>
      </c>
      <c r="J10" s="22">
        <f t="shared" si="0"/>
        <v>5</v>
      </c>
    </row>
    <row r="11" spans="1:17" x14ac:dyDescent="0.25">
      <c r="A11" s="20">
        <v>10</v>
      </c>
      <c r="B11" s="20" t="s">
        <v>196</v>
      </c>
      <c r="C11" s="20">
        <v>0</v>
      </c>
      <c r="D11" s="20">
        <v>1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2">
        <f t="shared" si="0"/>
        <v>1</v>
      </c>
    </row>
    <row r="12" spans="1:17" x14ac:dyDescent="0.25">
      <c r="A12" s="20">
        <v>11</v>
      </c>
      <c r="B12" s="20" t="s">
        <v>197</v>
      </c>
      <c r="C12" s="20">
        <v>2</v>
      </c>
      <c r="D12" s="20">
        <v>2</v>
      </c>
      <c r="E12" s="20">
        <v>0</v>
      </c>
      <c r="F12" s="20">
        <v>0</v>
      </c>
      <c r="G12" s="20">
        <v>0</v>
      </c>
      <c r="H12" s="20">
        <v>0</v>
      </c>
      <c r="I12" s="20">
        <v>4</v>
      </c>
      <c r="J12" s="22">
        <f t="shared" si="0"/>
        <v>8</v>
      </c>
      <c r="N12" s="54"/>
      <c r="O12" s="55"/>
      <c r="P12" s="55"/>
      <c r="Q12" s="55"/>
    </row>
    <row r="13" spans="1:17" x14ac:dyDescent="0.25">
      <c r="A13" s="20">
        <v>12</v>
      </c>
      <c r="B13" s="20" t="s">
        <v>198</v>
      </c>
      <c r="C13" s="20">
        <v>2</v>
      </c>
      <c r="D13" s="20">
        <v>1</v>
      </c>
      <c r="E13" s="20">
        <v>1</v>
      </c>
      <c r="F13" s="20">
        <v>0</v>
      </c>
      <c r="G13" s="20">
        <v>0</v>
      </c>
      <c r="H13" s="20">
        <v>0</v>
      </c>
      <c r="I13" s="20">
        <v>2</v>
      </c>
      <c r="J13" s="22">
        <f t="shared" si="0"/>
        <v>6</v>
      </c>
      <c r="N13" s="56"/>
      <c r="O13" s="56"/>
      <c r="P13" s="56"/>
      <c r="Q13" s="56"/>
    </row>
    <row r="14" spans="1:17" x14ac:dyDescent="0.25">
      <c r="A14" s="20">
        <v>13</v>
      </c>
      <c r="B14" s="20" t="s">
        <v>199</v>
      </c>
      <c r="C14" s="20">
        <v>3</v>
      </c>
      <c r="D14" s="20">
        <v>0</v>
      </c>
      <c r="E14" s="20">
        <v>0</v>
      </c>
      <c r="F14" s="20">
        <v>0</v>
      </c>
      <c r="G14" s="20">
        <v>0</v>
      </c>
      <c r="H14" s="20">
        <v>1</v>
      </c>
      <c r="I14" s="20">
        <v>1</v>
      </c>
      <c r="J14" s="22">
        <f t="shared" si="0"/>
        <v>5</v>
      </c>
      <c r="N14" s="56"/>
      <c r="O14" s="56"/>
      <c r="P14" s="56"/>
      <c r="Q14" s="56"/>
    </row>
    <row r="15" spans="1:17" x14ac:dyDescent="0.25">
      <c r="A15" s="20">
        <v>14</v>
      </c>
      <c r="B15" s="20" t="s">
        <v>200</v>
      </c>
      <c r="C15" s="20">
        <v>2</v>
      </c>
      <c r="D15" s="20">
        <v>1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22">
        <f t="shared" si="0"/>
        <v>3</v>
      </c>
      <c r="N15" s="56"/>
      <c r="O15" s="56"/>
      <c r="P15" s="56"/>
      <c r="Q15" s="56"/>
    </row>
    <row r="16" spans="1:17" x14ac:dyDescent="0.25">
      <c r="A16" s="20">
        <v>15</v>
      </c>
      <c r="B16" s="20" t="s">
        <v>201</v>
      </c>
      <c r="C16" s="20">
        <v>2</v>
      </c>
      <c r="D16" s="20">
        <v>1</v>
      </c>
      <c r="E16" s="20">
        <v>1</v>
      </c>
      <c r="F16" s="20">
        <v>0</v>
      </c>
      <c r="G16" s="20">
        <v>0</v>
      </c>
      <c r="H16" s="20">
        <v>1</v>
      </c>
      <c r="I16" s="20">
        <v>1</v>
      </c>
      <c r="J16" s="22">
        <f t="shared" si="0"/>
        <v>6</v>
      </c>
      <c r="N16" s="56"/>
      <c r="O16" s="56"/>
      <c r="P16" s="56"/>
      <c r="Q16" s="56"/>
    </row>
    <row r="17" spans="1:17" x14ac:dyDescent="0.25">
      <c r="A17" s="20">
        <v>16</v>
      </c>
      <c r="B17" s="20" t="s">
        <v>202</v>
      </c>
      <c r="C17" s="20">
        <v>3</v>
      </c>
      <c r="D17" s="20">
        <v>1</v>
      </c>
      <c r="E17" s="20">
        <v>0</v>
      </c>
      <c r="F17" s="20">
        <v>0</v>
      </c>
      <c r="G17" s="20">
        <v>0</v>
      </c>
      <c r="H17" s="20">
        <v>0</v>
      </c>
      <c r="I17" s="20">
        <v>3</v>
      </c>
      <c r="J17" s="22">
        <f t="shared" si="0"/>
        <v>7</v>
      </c>
      <c r="N17" s="56"/>
      <c r="O17" s="56"/>
      <c r="P17" s="56"/>
      <c r="Q17" s="56"/>
    </row>
    <row r="18" spans="1:17" x14ac:dyDescent="0.25">
      <c r="A18" s="20">
        <v>17</v>
      </c>
      <c r="B18" s="20" t="s">
        <v>203</v>
      </c>
      <c r="C18" s="20">
        <v>3</v>
      </c>
      <c r="D18" s="20">
        <v>1</v>
      </c>
      <c r="E18" s="20">
        <v>1</v>
      </c>
      <c r="F18" s="20">
        <v>1</v>
      </c>
      <c r="G18" s="20">
        <v>0</v>
      </c>
      <c r="H18" s="20">
        <v>0</v>
      </c>
      <c r="I18" s="20">
        <v>1</v>
      </c>
      <c r="J18" s="22">
        <f t="shared" si="0"/>
        <v>7</v>
      </c>
      <c r="N18" s="56"/>
      <c r="O18" s="56"/>
      <c r="P18" s="56"/>
      <c r="Q18" s="56"/>
    </row>
    <row r="19" spans="1:17" x14ac:dyDescent="0.25">
      <c r="A19" s="20">
        <v>18</v>
      </c>
      <c r="B19" s="20" t="s">
        <v>165</v>
      </c>
      <c r="C19" s="20">
        <v>1</v>
      </c>
      <c r="D19" s="20">
        <v>1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2">
        <f t="shared" si="0"/>
        <v>2</v>
      </c>
      <c r="N19" s="56"/>
      <c r="O19" s="56"/>
      <c r="P19" s="56"/>
      <c r="Q19" s="56"/>
    </row>
    <row r="20" spans="1:17" x14ac:dyDescent="0.25">
      <c r="A20" s="20">
        <v>19</v>
      </c>
      <c r="B20" s="20" t="s">
        <v>204</v>
      </c>
      <c r="C20" s="20">
        <v>3</v>
      </c>
      <c r="D20" s="20">
        <v>1</v>
      </c>
      <c r="E20" s="20">
        <v>1</v>
      </c>
      <c r="F20" s="20">
        <v>1</v>
      </c>
      <c r="G20" s="20">
        <v>0</v>
      </c>
      <c r="H20" s="20">
        <v>0</v>
      </c>
      <c r="I20" s="20">
        <v>1</v>
      </c>
      <c r="J20" s="22">
        <f t="shared" si="0"/>
        <v>7</v>
      </c>
      <c r="N20" s="57"/>
      <c r="O20" s="57"/>
      <c r="P20" s="57"/>
      <c r="Q20" s="57"/>
    </row>
    <row r="21" spans="1:17" x14ac:dyDescent="0.25">
      <c r="A21" s="20">
        <v>20</v>
      </c>
      <c r="B21" s="20" t="s">
        <v>205</v>
      </c>
      <c r="C21" s="20">
        <v>1</v>
      </c>
      <c r="D21" s="20">
        <v>1</v>
      </c>
      <c r="E21" s="20">
        <v>1</v>
      </c>
      <c r="F21" s="20">
        <v>0</v>
      </c>
      <c r="G21" s="20">
        <v>0</v>
      </c>
      <c r="H21" s="20">
        <v>0</v>
      </c>
      <c r="I21" s="20">
        <v>3</v>
      </c>
      <c r="J21" s="22">
        <f t="shared" si="0"/>
        <v>6</v>
      </c>
    </row>
    <row r="22" spans="1:17" x14ac:dyDescent="0.25">
      <c r="A22" s="20">
        <v>21</v>
      </c>
      <c r="B22" s="20" t="s">
        <v>206</v>
      </c>
      <c r="C22" s="20">
        <v>5</v>
      </c>
      <c r="D22" s="20">
        <v>1</v>
      </c>
      <c r="E22" s="20">
        <v>2</v>
      </c>
      <c r="F22" s="20">
        <v>0</v>
      </c>
      <c r="G22" s="20">
        <v>0</v>
      </c>
      <c r="H22" s="20">
        <v>0</v>
      </c>
      <c r="I22" s="20">
        <v>1</v>
      </c>
      <c r="J22" s="22">
        <f t="shared" si="0"/>
        <v>9</v>
      </c>
    </row>
    <row r="23" spans="1:17" x14ac:dyDescent="0.25">
      <c r="A23" s="23">
        <v>22</v>
      </c>
      <c r="B23" s="23" t="s">
        <v>207</v>
      </c>
      <c r="C23" s="20">
        <v>6</v>
      </c>
      <c r="D23" s="20">
        <v>1</v>
      </c>
      <c r="E23" s="20">
        <v>1</v>
      </c>
      <c r="F23" s="20">
        <v>1</v>
      </c>
      <c r="G23" s="20">
        <v>0</v>
      </c>
      <c r="H23" s="20">
        <v>0</v>
      </c>
      <c r="I23" s="20">
        <v>2</v>
      </c>
      <c r="J23" s="22">
        <f t="shared" si="0"/>
        <v>11</v>
      </c>
    </row>
    <row r="24" spans="1:17" x14ac:dyDescent="0.25">
      <c r="A24" s="20">
        <v>23</v>
      </c>
      <c r="B24" s="20" t="s">
        <v>208</v>
      </c>
      <c r="C24" s="20">
        <v>1</v>
      </c>
      <c r="D24" s="20">
        <v>1</v>
      </c>
      <c r="E24" s="20">
        <v>1</v>
      </c>
      <c r="F24" s="20">
        <v>0</v>
      </c>
      <c r="G24" s="20">
        <v>0</v>
      </c>
      <c r="H24" s="20">
        <v>0</v>
      </c>
      <c r="I24" s="20">
        <v>4</v>
      </c>
      <c r="J24" s="22">
        <f t="shared" si="0"/>
        <v>7</v>
      </c>
    </row>
    <row r="25" spans="1:17" x14ac:dyDescent="0.25">
      <c r="A25" s="20">
        <v>24</v>
      </c>
      <c r="B25" s="20" t="s">
        <v>209</v>
      </c>
      <c r="C25" s="20">
        <v>1</v>
      </c>
      <c r="D25" s="20">
        <v>1</v>
      </c>
      <c r="E25" s="20">
        <v>1</v>
      </c>
      <c r="F25" s="20">
        <v>0</v>
      </c>
      <c r="G25" s="20">
        <v>0</v>
      </c>
      <c r="H25" s="20">
        <v>0</v>
      </c>
      <c r="I25" s="20">
        <v>5</v>
      </c>
      <c r="J25" s="22">
        <f t="shared" si="0"/>
        <v>8</v>
      </c>
    </row>
    <row r="26" spans="1:17" x14ac:dyDescent="0.25">
      <c r="A26" s="20">
        <v>25</v>
      </c>
      <c r="B26" s="20" t="s">
        <v>210</v>
      </c>
      <c r="C26" s="20">
        <v>4</v>
      </c>
      <c r="D26" s="20">
        <v>0</v>
      </c>
      <c r="E26" s="20">
        <v>0</v>
      </c>
      <c r="F26" s="20">
        <v>0</v>
      </c>
      <c r="G26" s="20">
        <v>1</v>
      </c>
      <c r="H26" s="20">
        <v>0</v>
      </c>
      <c r="I26" s="20">
        <v>5</v>
      </c>
      <c r="J26" s="22">
        <f t="shared" si="0"/>
        <v>10</v>
      </c>
    </row>
    <row r="27" spans="1:17" x14ac:dyDescent="0.25">
      <c r="A27" s="20">
        <v>26</v>
      </c>
      <c r="B27" s="20" t="s">
        <v>211</v>
      </c>
      <c r="C27" s="20"/>
      <c r="D27" s="20"/>
      <c r="E27" s="20"/>
      <c r="F27" s="20"/>
      <c r="G27" s="20"/>
      <c r="H27" s="20"/>
      <c r="I27" s="20"/>
      <c r="J27" s="22">
        <f t="shared" si="0"/>
        <v>0</v>
      </c>
    </row>
    <row r="28" spans="1:17" x14ac:dyDescent="0.25">
      <c r="A28" s="20">
        <v>27</v>
      </c>
      <c r="B28" s="20" t="s">
        <v>212</v>
      </c>
      <c r="C28" s="20">
        <v>1</v>
      </c>
      <c r="D28" s="20">
        <v>0</v>
      </c>
      <c r="E28" s="20">
        <v>1</v>
      </c>
      <c r="F28" s="20">
        <v>0</v>
      </c>
      <c r="G28" s="20">
        <v>0</v>
      </c>
      <c r="H28" s="20">
        <v>0</v>
      </c>
      <c r="I28" s="20">
        <v>0</v>
      </c>
      <c r="J28" s="22">
        <f t="shared" si="0"/>
        <v>2</v>
      </c>
    </row>
    <row r="31" spans="1:17" x14ac:dyDescent="0.25">
      <c r="C31" s="7"/>
      <c r="D31" s="7"/>
      <c r="E31" s="7"/>
      <c r="F31" s="7"/>
      <c r="G31" s="7"/>
      <c r="H31" s="7"/>
      <c r="I31" s="7"/>
      <c r="J31" s="19"/>
    </row>
    <row r="32" spans="1:17" x14ac:dyDescent="0.25">
      <c r="B32" s="7"/>
      <c r="C32" s="1"/>
      <c r="D32" s="4"/>
      <c r="E32" s="4"/>
      <c r="F32" s="4"/>
      <c r="G32" s="4"/>
      <c r="H32" s="4"/>
      <c r="I32" s="4"/>
      <c r="J32" s="19"/>
    </row>
    <row r="33" spans="1:19" x14ac:dyDescent="0.25">
      <c r="C33" s="1"/>
      <c r="D33" s="4"/>
      <c r="E33" s="4"/>
      <c r="F33" s="4"/>
      <c r="G33" s="4"/>
      <c r="H33" s="4"/>
      <c r="I33" s="3"/>
      <c r="J33" s="19"/>
    </row>
    <row r="34" spans="1:19" x14ac:dyDescent="0.25">
      <c r="A34" s="13"/>
      <c r="B34" s="13"/>
      <c r="C34" s="1"/>
      <c r="D34" s="4"/>
      <c r="E34" s="4"/>
      <c r="F34" s="4"/>
      <c r="G34" s="4"/>
      <c r="H34" s="4"/>
      <c r="I34" s="4"/>
      <c r="J34" s="19"/>
      <c r="N34" s="54"/>
      <c r="O34" s="55"/>
      <c r="P34" s="55"/>
      <c r="Q34" s="55"/>
    </row>
    <row r="35" spans="1:19" x14ac:dyDescent="0.25">
      <c r="A35" s="14"/>
      <c r="B35" s="13"/>
      <c r="C35" s="1"/>
      <c r="D35" s="4"/>
      <c r="E35" s="4"/>
      <c r="F35" s="4"/>
      <c r="G35" s="4"/>
      <c r="H35" s="4"/>
      <c r="I35" s="4"/>
      <c r="J35" s="19"/>
      <c r="N35" s="56"/>
      <c r="O35" s="5"/>
      <c r="P35" s="5"/>
      <c r="Q35" s="5"/>
    </row>
    <row r="36" spans="1:19" x14ac:dyDescent="0.25">
      <c r="A36" s="14"/>
      <c r="B36" s="13"/>
      <c r="C36" s="1"/>
      <c r="D36" s="4"/>
      <c r="E36" s="4"/>
      <c r="F36" s="4"/>
      <c r="G36" s="4"/>
      <c r="H36" s="4"/>
      <c r="I36" s="4"/>
      <c r="J36" s="19"/>
      <c r="N36" s="56"/>
      <c r="O36" s="5"/>
      <c r="P36" s="5"/>
      <c r="Q36" s="5"/>
    </row>
    <row r="37" spans="1:19" x14ac:dyDescent="0.25">
      <c r="A37" s="14"/>
      <c r="B37" s="13"/>
      <c r="C37" s="1"/>
      <c r="D37" s="4"/>
      <c r="E37" s="4"/>
      <c r="F37" s="4"/>
      <c r="G37" s="4"/>
      <c r="H37" s="4"/>
      <c r="I37" s="4"/>
      <c r="J37" s="19"/>
      <c r="N37" s="56"/>
      <c r="O37" s="5"/>
      <c r="P37" s="5"/>
      <c r="Q37" s="5"/>
    </row>
    <row r="38" spans="1:19" x14ac:dyDescent="0.25">
      <c r="A38" s="14"/>
      <c r="B38" s="13"/>
      <c r="C38" s="1"/>
      <c r="D38" s="4"/>
      <c r="E38" s="4"/>
      <c r="F38" s="4"/>
      <c r="G38" s="4"/>
      <c r="H38" s="4"/>
      <c r="I38" s="4"/>
      <c r="J38" s="19"/>
      <c r="N38" s="56"/>
      <c r="O38" s="5"/>
      <c r="P38" s="5"/>
      <c r="Q38" s="5"/>
    </row>
    <row r="39" spans="1:19" x14ac:dyDescent="0.25">
      <c r="A39" s="14"/>
      <c r="B39" s="13"/>
      <c r="C39" s="1"/>
      <c r="D39" s="4"/>
      <c r="E39" s="4"/>
      <c r="F39" s="4"/>
      <c r="G39" s="4"/>
      <c r="H39" s="4"/>
      <c r="I39" s="4"/>
      <c r="J39" s="19"/>
      <c r="N39" s="56"/>
      <c r="O39" s="5"/>
      <c r="P39" s="5"/>
      <c r="Q39" s="5"/>
    </row>
    <row r="40" spans="1:19" x14ac:dyDescent="0.25">
      <c r="A40" s="14"/>
      <c r="B40" s="13"/>
      <c r="C40" s="1"/>
      <c r="D40" s="4"/>
      <c r="E40" s="4"/>
      <c r="F40" s="4"/>
      <c r="G40" s="4"/>
      <c r="H40" s="4"/>
      <c r="I40" s="4"/>
      <c r="J40" s="19"/>
      <c r="N40" s="56"/>
      <c r="O40" s="5"/>
      <c r="P40" s="5"/>
      <c r="Q40" s="5"/>
    </row>
    <row r="41" spans="1:19" x14ac:dyDescent="0.25">
      <c r="A41" s="14"/>
      <c r="B41" s="13"/>
      <c r="C41" s="1"/>
      <c r="D41" s="4"/>
      <c r="E41" s="4"/>
      <c r="F41" s="4"/>
      <c r="G41" s="4"/>
      <c r="H41" s="4"/>
      <c r="I41" s="4"/>
      <c r="J41" s="19"/>
      <c r="N41" s="56"/>
      <c r="O41" s="5"/>
      <c r="P41" s="5"/>
      <c r="Q41" s="5"/>
      <c r="R41" s="13"/>
      <c r="S41" s="13"/>
    </row>
    <row r="42" spans="1:19" x14ac:dyDescent="0.25">
      <c r="A42" s="14"/>
      <c r="B42" s="13"/>
      <c r="C42" s="1"/>
      <c r="D42" s="4"/>
      <c r="E42" s="4"/>
      <c r="F42" s="4"/>
      <c r="G42" s="4"/>
      <c r="H42" s="4"/>
      <c r="I42" s="4"/>
      <c r="J42" s="19"/>
      <c r="L42" s="7"/>
      <c r="N42" s="57"/>
      <c r="O42" s="53"/>
      <c r="P42" s="53"/>
      <c r="Q42" s="53"/>
      <c r="R42" s="5"/>
      <c r="S42" s="5"/>
    </row>
    <row r="43" spans="1:19" x14ac:dyDescent="0.25">
      <c r="A43" s="14"/>
      <c r="B43" s="13"/>
      <c r="C43" s="1"/>
      <c r="D43" s="4"/>
      <c r="E43" s="4"/>
      <c r="F43" s="4"/>
      <c r="G43" s="4"/>
      <c r="H43" s="4"/>
      <c r="I43" s="4"/>
      <c r="J43" s="19"/>
      <c r="P43" s="5"/>
      <c r="Q43" s="5"/>
      <c r="R43" s="5"/>
      <c r="S43" s="5"/>
    </row>
    <row r="44" spans="1:19" x14ac:dyDescent="0.25">
      <c r="A44" s="14"/>
      <c r="B44" s="13"/>
      <c r="C44" s="1"/>
      <c r="D44" s="4"/>
      <c r="E44" s="4"/>
      <c r="F44" s="4"/>
      <c r="G44" s="4"/>
      <c r="H44" s="4"/>
      <c r="I44" s="4"/>
      <c r="J44" s="19"/>
      <c r="P44" s="5"/>
      <c r="Q44" s="5"/>
      <c r="R44" s="5"/>
      <c r="S44" s="5"/>
    </row>
    <row r="45" spans="1:19" x14ac:dyDescent="0.25">
      <c r="A45" s="14"/>
      <c r="B45" s="13"/>
      <c r="C45" s="13"/>
      <c r="D45" s="13"/>
      <c r="E45" s="35"/>
      <c r="F45" s="1"/>
      <c r="P45" s="5"/>
      <c r="Q45" s="5"/>
      <c r="R45" s="5"/>
      <c r="S45" s="5"/>
    </row>
    <row r="46" spans="1:19" x14ac:dyDescent="0.25">
      <c r="A46" s="14"/>
      <c r="B46" s="13"/>
      <c r="C46" s="13"/>
      <c r="D46" s="13"/>
      <c r="E46" s="35"/>
      <c r="F46" s="1"/>
      <c r="P46" s="5"/>
      <c r="Q46" s="5"/>
      <c r="R46" s="5"/>
      <c r="S46" s="5"/>
    </row>
    <row r="47" spans="1:19" x14ac:dyDescent="0.25">
      <c r="A47" s="14"/>
      <c r="B47" s="13"/>
      <c r="C47" s="13"/>
      <c r="D47" s="13"/>
      <c r="E47" s="35"/>
      <c r="F47" s="1"/>
      <c r="P47" s="5"/>
      <c r="Q47" s="5"/>
      <c r="R47" s="5"/>
      <c r="S47" s="5"/>
    </row>
    <row r="48" spans="1:19" x14ac:dyDescent="0.25">
      <c r="P48" s="5"/>
      <c r="Q48" s="5"/>
      <c r="R48" s="5"/>
      <c r="S48" s="5"/>
    </row>
    <row r="49" spans="16:19" x14ac:dyDescent="0.25">
      <c r="P49" s="53"/>
      <c r="Q49" s="53"/>
      <c r="R49" s="53"/>
      <c r="S49" s="5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topLeftCell="A16" zoomScale="90" zoomScaleNormal="90" workbookViewId="0">
      <selection activeCell="D55" sqref="D55"/>
    </sheetView>
  </sheetViews>
  <sheetFormatPr defaultColWidth="9.140625" defaultRowHeight="15" x14ac:dyDescent="0.25"/>
  <cols>
    <col min="1" max="1" width="26.28515625" style="4" customWidth="1"/>
    <col min="2" max="2" width="20.140625" style="4" customWidth="1"/>
    <col min="3" max="3" width="22.42578125" style="4" customWidth="1"/>
    <col min="4" max="4" width="22" style="4" customWidth="1"/>
    <col min="5" max="5" width="19.140625" style="4" customWidth="1"/>
    <col min="6" max="6" width="32" style="4" customWidth="1"/>
    <col min="7" max="7" width="59.5703125" style="4" customWidth="1"/>
    <col min="8" max="9" width="9.140625" style="4"/>
    <col min="10" max="10" width="12.7109375" style="4" customWidth="1"/>
    <col min="11" max="11" width="13.42578125" style="4" customWidth="1"/>
    <col min="12" max="13" width="9.140625" style="4"/>
    <col min="14" max="14" width="12" style="4" customWidth="1"/>
    <col min="15" max="15" width="9.140625" style="4"/>
    <col min="16" max="16" width="13.5703125" style="4" customWidth="1"/>
    <col min="17" max="17" width="11.85546875" style="4" customWidth="1"/>
    <col min="18" max="20" width="9.140625" style="4"/>
    <col min="21" max="21" width="8.85546875"/>
    <col min="22" max="22" width="9.28515625" style="4" customWidth="1"/>
    <col min="23" max="16384" width="9.140625" style="4"/>
  </cols>
  <sheetData>
    <row r="1" spans="1:23" x14ac:dyDescent="0.25">
      <c r="A1" s="13" t="s">
        <v>1</v>
      </c>
      <c r="B1" s="13" t="s">
        <v>0</v>
      </c>
      <c r="C1" s="13" t="s">
        <v>2</v>
      </c>
      <c r="D1" s="13" t="s">
        <v>3</v>
      </c>
      <c r="E1" s="13" t="s">
        <v>8</v>
      </c>
      <c r="F1" s="13" t="s">
        <v>4</v>
      </c>
      <c r="G1" s="13" t="s">
        <v>26</v>
      </c>
      <c r="H1" s="13" t="s">
        <v>43</v>
      </c>
      <c r="U1" s="4"/>
    </row>
    <row r="2" spans="1:23" x14ac:dyDescent="0.25">
      <c r="A2" s="17">
        <v>241</v>
      </c>
      <c r="B2" s="13" t="s">
        <v>83</v>
      </c>
      <c r="C2" s="13" t="s">
        <v>6</v>
      </c>
      <c r="D2" s="13" t="s">
        <v>7</v>
      </c>
      <c r="E2" s="13" t="s">
        <v>13</v>
      </c>
      <c r="F2" s="13" t="s">
        <v>13</v>
      </c>
      <c r="G2" s="13" t="s">
        <v>27</v>
      </c>
      <c r="H2" s="13" t="s">
        <v>13</v>
      </c>
      <c r="J2" s="6"/>
      <c r="U2" s="4"/>
    </row>
    <row r="3" spans="1:23" s="3" customFormat="1" x14ac:dyDescent="0.25">
      <c r="A3" s="13">
        <v>884</v>
      </c>
      <c r="B3" s="13" t="s">
        <v>19</v>
      </c>
      <c r="C3" s="13" t="s">
        <v>6</v>
      </c>
      <c r="D3" s="13" t="s">
        <v>7</v>
      </c>
      <c r="E3" s="13" t="s">
        <v>44</v>
      </c>
      <c r="F3" s="13" t="s">
        <v>45</v>
      </c>
      <c r="G3" s="13" t="s">
        <v>29</v>
      </c>
      <c r="H3" s="13">
        <v>619</v>
      </c>
      <c r="J3" s="6"/>
      <c r="K3" s="4"/>
      <c r="L3" s="4"/>
      <c r="M3" s="4"/>
      <c r="N3" s="4"/>
      <c r="O3" s="4"/>
      <c r="T3" s="4"/>
      <c r="U3" s="4"/>
      <c r="V3" s="4"/>
      <c r="W3" s="4"/>
    </row>
    <row r="4" spans="1:23" x14ac:dyDescent="0.25">
      <c r="A4" s="13">
        <v>1397</v>
      </c>
      <c r="B4" s="13" t="s">
        <v>19</v>
      </c>
      <c r="C4" s="13" t="s">
        <v>10</v>
      </c>
      <c r="D4" s="13" t="s">
        <v>9</v>
      </c>
      <c r="E4" s="13" t="s">
        <v>52</v>
      </c>
      <c r="F4" s="13" t="s">
        <v>108</v>
      </c>
      <c r="G4" s="13" t="s">
        <v>29</v>
      </c>
      <c r="H4" s="13">
        <v>1132</v>
      </c>
      <c r="J4" s="6"/>
      <c r="U4" s="4"/>
    </row>
    <row r="5" spans="1:23" x14ac:dyDescent="0.25">
      <c r="A5" s="13">
        <v>1691</v>
      </c>
      <c r="B5" s="13" t="s">
        <v>19</v>
      </c>
      <c r="C5" s="13" t="s">
        <v>9</v>
      </c>
      <c r="D5" s="13" t="s">
        <v>10</v>
      </c>
      <c r="E5" s="13" t="s">
        <v>48</v>
      </c>
      <c r="F5" s="13" t="s">
        <v>63</v>
      </c>
      <c r="G5" s="13" t="s">
        <v>30</v>
      </c>
      <c r="H5" s="13">
        <v>1426</v>
      </c>
      <c r="J5" s="6"/>
      <c r="U5" s="4"/>
    </row>
    <row r="6" spans="1:23" x14ac:dyDescent="0.25">
      <c r="A6" s="13">
        <v>2509</v>
      </c>
      <c r="B6" s="13" t="s">
        <v>19</v>
      </c>
      <c r="C6" s="13" t="s">
        <v>6</v>
      </c>
      <c r="D6" s="13" t="s">
        <v>7</v>
      </c>
      <c r="E6" s="13" t="s">
        <v>77</v>
      </c>
      <c r="F6" s="13" t="s">
        <v>111</v>
      </c>
      <c r="G6" s="13" t="s">
        <v>31</v>
      </c>
      <c r="H6" s="13">
        <v>2244</v>
      </c>
      <c r="J6" s="6"/>
      <c r="U6" s="4"/>
    </row>
    <row r="7" spans="1:23" x14ac:dyDescent="0.25">
      <c r="A7" s="13">
        <v>2836</v>
      </c>
      <c r="B7" s="13" t="s">
        <v>19</v>
      </c>
      <c r="C7" s="13" t="s">
        <v>6</v>
      </c>
      <c r="D7" s="13" t="s">
        <v>7</v>
      </c>
      <c r="E7" s="13" t="s">
        <v>122</v>
      </c>
      <c r="F7" s="13" t="s">
        <v>121</v>
      </c>
      <c r="G7" s="13" t="s">
        <v>32</v>
      </c>
      <c r="H7" s="13">
        <v>2571</v>
      </c>
      <c r="J7" s="6"/>
      <c r="U7" s="4"/>
    </row>
    <row r="8" spans="1:23" x14ac:dyDescent="0.25">
      <c r="A8" s="17">
        <v>3037</v>
      </c>
      <c r="B8" s="13" t="s">
        <v>19</v>
      </c>
      <c r="C8" s="13" t="s">
        <v>6</v>
      </c>
      <c r="D8" s="13" t="s">
        <v>7</v>
      </c>
      <c r="E8" s="13" t="s">
        <v>54</v>
      </c>
      <c r="F8" s="13" t="s">
        <v>49</v>
      </c>
      <c r="G8" s="13" t="s">
        <v>33</v>
      </c>
      <c r="H8" s="13">
        <v>2772</v>
      </c>
      <c r="J8" s="6"/>
      <c r="U8" s="4"/>
    </row>
    <row r="9" spans="1:23" x14ac:dyDescent="0.25">
      <c r="A9" s="13">
        <v>3429</v>
      </c>
      <c r="B9" s="13" t="s">
        <v>19</v>
      </c>
      <c r="C9" s="13" t="s">
        <v>6</v>
      </c>
      <c r="D9" s="13" t="s">
        <v>7</v>
      </c>
      <c r="E9" s="13" t="s">
        <v>68</v>
      </c>
      <c r="F9" s="13" t="s">
        <v>108</v>
      </c>
      <c r="G9" s="13" t="s">
        <v>32</v>
      </c>
      <c r="H9" s="13">
        <v>3164</v>
      </c>
      <c r="J9" s="6"/>
      <c r="U9" s="7"/>
    </row>
    <row r="10" spans="1:23" x14ac:dyDescent="0.25">
      <c r="A10" s="13">
        <v>3634</v>
      </c>
      <c r="B10" s="13" t="s">
        <v>19</v>
      </c>
      <c r="C10" s="13" t="s">
        <v>6</v>
      </c>
      <c r="D10" s="13" t="s">
        <v>7</v>
      </c>
      <c r="E10" s="13" t="s">
        <v>66</v>
      </c>
      <c r="F10" s="13" t="s">
        <v>112</v>
      </c>
      <c r="G10" s="13" t="s">
        <v>31</v>
      </c>
      <c r="H10" s="13">
        <v>3369</v>
      </c>
      <c r="J10" s="6"/>
      <c r="U10" s="4"/>
    </row>
    <row r="11" spans="1:23" x14ac:dyDescent="0.25">
      <c r="A11" s="13">
        <v>6310</v>
      </c>
      <c r="B11" s="13" t="s">
        <v>19</v>
      </c>
      <c r="C11" s="58" t="s">
        <v>6</v>
      </c>
      <c r="D11" s="58" t="s">
        <v>9</v>
      </c>
      <c r="E11" s="13" t="s">
        <v>115</v>
      </c>
      <c r="F11" s="13" t="s">
        <v>116</v>
      </c>
      <c r="G11" s="13" t="s">
        <v>34</v>
      </c>
      <c r="H11" s="13">
        <v>6045</v>
      </c>
      <c r="J11" s="6"/>
      <c r="U11" s="4"/>
    </row>
    <row r="12" spans="1:23" x14ac:dyDescent="0.25">
      <c r="A12" s="17">
        <v>6312</v>
      </c>
      <c r="B12" s="13" t="s">
        <v>19</v>
      </c>
      <c r="C12" s="58" t="s">
        <v>6</v>
      </c>
      <c r="D12" s="58" t="s">
        <v>9</v>
      </c>
      <c r="E12" s="13" t="s">
        <v>21</v>
      </c>
      <c r="F12" s="13" t="s">
        <v>22</v>
      </c>
      <c r="G12" s="13" t="s">
        <v>35</v>
      </c>
      <c r="H12" s="13">
        <v>6047</v>
      </c>
      <c r="J12" s="6"/>
      <c r="U12" s="4"/>
    </row>
    <row r="13" spans="1:23" x14ac:dyDescent="0.25">
      <c r="A13" s="13">
        <v>6501</v>
      </c>
      <c r="B13" s="13" t="s">
        <v>19</v>
      </c>
      <c r="C13" s="13" t="s">
        <v>6</v>
      </c>
      <c r="D13" s="13" t="s">
        <v>7</v>
      </c>
      <c r="E13" s="13" t="s">
        <v>118</v>
      </c>
      <c r="F13" s="13" t="s">
        <v>110</v>
      </c>
      <c r="G13" s="13" t="s">
        <v>30</v>
      </c>
      <c r="H13" s="13">
        <v>6236</v>
      </c>
      <c r="J13" s="6"/>
      <c r="U13" s="4"/>
    </row>
    <row r="14" spans="1:23" x14ac:dyDescent="0.25">
      <c r="A14" s="13">
        <v>7600</v>
      </c>
      <c r="B14" s="13" t="s">
        <v>19</v>
      </c>
      <c r="C14" s="13" t="s">
        <v>6</v>
      </c>
      <c r="D14" s="13" t="s">
        <v>7</v>
      </c>
      <c r="E14" s="13" t="s">
        <v>107</v>
      </c>
      <c r="F14" s="13" t="s">
        <v>45</v>
      </c>
      <c r="G14" s="13" t="s">
        <v>34</v>
      </c>
      <c r="H14" s="13">
        <v>7335</v>
      </c>
      <c r="J14" s="6"/>
      <c r="U14" s="4"/>
    </row>
    <row r="15" spans="1:23" x14ac:dyDescent="0.25">
      <c r="A15" s="13">
        <v>8653</v>
      </c>
      <c r="B15" s="13" t="s">
        <v>19</v>
      </c>
      <c r="C15" s="58" t="s">
        <v>10</v>
      </c>
      <c r="D15" s="58" t="s">
        <v>7</v>
      </c>
      <c r="E15" s="13" t="s">
        <v>119</v>
      </c>
      <c r="F15" s="13" t="s">
        <v>48</v>
      </c>
      <c r="G15" s="13" t="s">
        <v>29</v>
      </c>
      <c r="H15" s="13">
        <v>8388</v>
      </c>
      <c r="U15" s="4"/>
    </row>
    <row r="16" spans="1:23" x14ac:dyDescent="0.25">
      <c r="A16" s="13">
        <v>8782</v>
      </c>
      <c r="B16" s="13" t="s">
        <v>19</v>
      </c>
      <c r="C16" s="13" t="s">
        <v>9</v>
      </c>
      <c r="D16" s="13" t="s">
        <v>10</v>
      </c>
      <c r="E16" s="13" t="s">
        <v>115</v>
      </c>
      <c r="F16" s="13" t="s">
        <v>76</v>
      </c>
      <c r="G16" s="13" t="s">
        <v>30</v>
      </c>
      <c r="H16" s="13">
        <v>8517</v>
      </c>
      <c r="U16" s="4"/>
    </row>
    <row r="17" spans="1:21" x14ac:dyDescent="0.25">
      <c r="A17" s="13">
        <v>8917</v>
      </c>
      <c r="B17" s="13" t="s">
        <v>19</v>
      </c>
      <c r="C17" s="13" t="s">
        <v>6</v>
      </c>
      <c r="D17" s="13" t="s">
        <v>7</v>
      </c>
      <c r="E17" s="13" t="s">
        <v>54</v>
      </c>
      <c r="F17" s="13" t="s">
        <v>123</v>
      </c>
      <c r="G17" s="13" t="s">
        <v>36</v>
      </c>
      <c r="H17" s="13">
        <v>8652</v>
      </c>
      <c r="U17" s="4"/>
    </row>
    <row r="18" spans="1:21" x14ac:dyDescent="0.25">
      <c r="A18" s="13">
        <v>9907</v>
      </c>
      <c r="B18" s="13" t="s">
        <v>19</v>
      </c>
      <c r="C18" s="13" t="s">
        <v>6</v>
      </c>
      <c r="D18" s="13" t="s">
        <v>7</v>
      </c>
      <c r="E18" s="13" t="s">
        <v>113</v>
      </c>
      <c r="F18" s="13" t="s">
        <v>114</v>
      </c>
      <c r="G18" s="13" t="s">
        <v>31</v>
      </c>
      <c r="H18" s="13">
        <v>9642</v>
      </c>
      <c r="U18" s="4"/>
    </row>
    <row r="19" spans="1:21" x14ac:dyDescent="0.25">
      <c r="A19" s="17">
        <v>11083</v>
      </c>
      <c r="B19" s="13" t="s">
        <v>19</v>
      </c>
      <c r="C19" s="58" t="s">
        <v>10</v>
      </c>
      <c r="D19" s="58" t="s">
        <v>7</v>
      </c>
      <c r="E19" s="13" t="s">
        <v>144</v>
      </c>
      <c r="F19" s="13" t="s">
        <v>49</v>
      </c>
      <c r="G19" s="13" t="s">
        <v>15</v>
      </c>
      <c r="H19" s="13">
        <v>10818</v>
      </c>
      <c r="U19" s="4"/>
    </row>
    <row r="20" spans="1:21" x14ac:dyDescent="0.25">
      <c r="A20" s="13">
        <v>12685</v>
      </c>
      <c r="B20" s="13" t="s">
        <v>19</v>
      </c>
      <c r="C20" s="58" t="s">
        <v>10</v>
      </c>
      <c r="D20" s="58" t="s">
        <v>7</v>
      </c>
      <c r="E20" s="13" t="s">
        <v>95</v>
      </c>
      <c r="F20" s="13" t="s">
        <v>117</v>
      </c>
      <c r="G20" s="13" t="s">
        <v>34</v>
      </c>
      <c r="H20" s="13">
        <v>12420</v>
      </c>
      <c r="U20" s="4"/>
    </row>
    <row r="21" spans="1:21" x14ac:dyDescent="0.25">
      <c r="A21" s="13">
        <v>13006</v>
      </c>
      <c r="B21" s="13" t="s">
        <v>19</v>
      </c>
      <c r="C21" s="58" t="s">
        <v>7</v>
      </c>
      <c r="D21" s="58" t="s">
        <v>10</v>
      </c>
      <c r="E21" s="13" t="s">
        <v>62</v>
      </c>
      <c r="F21" s="13" t="s">
        <v>109</v>
      </c>
      <c r="G21" s="13" t="s">
        <v>32</v>
      </c>
      <c r="H21" s="13">
        <v>12741</v>
      </c>
      <c r="U21" s="4"/>
    </row>
    <row r="22" spans="1:21" x14ac:dyDescent="0.25">
      <c r="A22" s="17">
        <v>13730</v>
      </c>
      <c r="B22" s="13" t="s">
        <v>19</v>
      </c>
      <c r="C22" s="13" t="s">
        <v>6</v>
      </c>
      <c r="D22" s="13" t="s">
        <v>7</v>
      </c>
      <c r="E22" s="13" t="s">
        <v>24</v>
      </c>
      <c r="F22" s="13" t="s">
        <v>25</v>
      </c>
      <c r="G22" s="13" t="s">
        <v>16</v>
      </c>
      <c r="H22" s="13">
        <v>13466</v>
      </c>
      <c r="U22" s="4"/>
    </row>
    <row r="23" spans="1:21" x14ac:dyDescent="0.25">
      <c r="A23" s="13">
        <v>16877</v>
      </c>
      <c r="B23" s="13" t="s">
        <v>19</v>
      </c>
      <c r="C23" s="13" t="s">
        <v>6</v>
      </c>
      <c r="D23" s="13" t="s">
        <v>7</v>
      </c>
      <c r="E23" s="13" t="s">
        <v>68</v>
      </c>
      <c r="F23" s="13" t="s">
        <v>108</v>
      </c>
      <c r="G23" s="13" t="s">
        <v>30</v>
      </c>
      <c r="H23" s="13">
        <v>16613</v>
      </c>
      <c r="U23" s="4"/>
    </row>
    <row r="24" spans="1:21" x14ac:dyDescent="0.25">
      <c r="A24" s="13">
        <v>16993</v>
      </c>
      <c r="B24" s="13" t="s">
        <v>19</v>
      </c>
      <c r="C24" s="13" t="s">
        <v>7</v>
      </c>
      <c r="D24" s="13" t="s">
        <v>6</v>
      </c>
      <c r="E24" s="13" t="s">
        <v>113</v>
      </c>
      <c r="F24" s="13" t="s">
        <v>120</v>
      </c>
      <c r="G24" s="13" t="s">
        <v>29</v>
      </c>
      <c r="H24" s="13">
        <v>16729</v>
      </c>
      <c r="U24" s="4"/>
    </row>
    <row r="25" spans="1:21" x14ac:dyDescent="0.25">
      <c r="A25" s="13">
        <v>18877</v>
      </c>
      <c r="B25" s="13" t="s">
        <v>19</v>
      </c>
      <c r="C25" s="13" t="s">
        <v>6</v>
      </c>
      <c r="D25" s="13" t="s">
        <v>7</v>
      </c>
      <c r="E25" s="13" t="s">
        <v>110</v>
      </c>
      <c r="F25" s="13" t="s">
        <v>102</v>
      </c>
      <c r="G25" s="13" t="s">
        <v>32</v>
      </c>
      <c r="H25" s="13">
        <v>18613</v>
      </c>
      <c r="U25" s="4"/>
    </row>
    <row r="26" spans="1:21" x14ac:dyDescent="0.25">
      <c r="A26" s="13">
        <v>19524</v>
      </c>
      <c r="B26" s="13" t="s">
        <v>83</v>
      </c>
      <c r="C26" s="13" t="s">
        <v>6</v>
      </c>
      <c r="D26" s="13" t="s">
        <v>7</v>
      </c>
      <c r="E26" s="13" t="s">
        <v>13</v>
      </c>
      <c r="F26" s="13" t="s">
        <v>13</v>
      </c>
      <c r="G26" s="13" t="s">
        <v>34</v>
      </c>
      <c r="H26" s="13" t="s">
        <v>124</v>
      </c>
      <c r="U26" s="4"/>
    </row>
    <row r="27" spans="1:21" x14ac:dyDescent="0.25">
      <c r="A27" s="13">
        <v>21137</v>
      </c>
      <c r="B27" s="13" t="s">
        <v>83</v>
      </c>
      <c r="C27" s="13" t="s">
        <v>9</v>
      </c>
      <c r="D27" s="13" t="s">
        <v>10</v>
      </c>
      <c r="E27" s="13" t="s">
        <v>13</v>
      </c>
      <c r="F27" s="13" t="s">
        <v>13</v>
      </c>
      <c r="G27" s="13" t="s">
        <v>37</v>
      </c>
      <c r="H27" s="13" t="s">
        <v>13</v>
      </c>
      <c r="U27" s="4"/>
    </row>
    <row r="28" spans="1:21" x14ac:dyDescent="0.25">
      <c r="A28" s="13">
        <v>22289</v>
      </c>
      <c r="B28" s="13" t="s">
        <v>41</v>
      </c>
      <c r="C28" s="58" t="s">
        <v>10</v>
      </c>
      <c r="D28" s="58" t="s">
        <v>7</v>
      </c>
      <c r="E28" s="13" t="s">
        <v>125</v>
      </c>
      <c r="F28" s="13" t="s">
        <v>126</v>
      </c>
      <c r="G28" s="13" t="s">
        <v>34</v>
      </c>
      <c r="H28" s="13">
        <v>727</v>
      </c>
      <c r="U28" s="4"/>
    </row>
    <row r="29" spans="1:21" x14ac:dyDescent="0.25">
      <c r="A29" s="13">
        <v>22357</v>
      </c>
      <c r="B29" s="13" t="s">
        <v>41</v>
      </c>
      <c r="C29" s="13" t="s">
        <v>7</v>
      </c>
      <c r="D29" s="13" t="s">
        <v>6</v>
      </c>
      <c r="E29" s="13" t="s">
        <v>131</v>
      </c>
      <c r="F29" s="13" t="s">
        <v>113</v>
      </c>
      <c r="G29" s="13" t="s">
        <v>38</v>
      </c>
      <c r="H29" s="13">
        <v>795</v>
      </c>
      <c r="U29" s="4"/>
    </row>
    <row r="30" spans="1:21" x14ac:dyDescent="0.25">
      <c r="A30" s="13">
        <v>22444</v>
      </c>
      <c r="B30" s="13" t="s">
        <v>41</v>
      </c>
      <c r="C30" s="13" t="s">
        <v>6</v>
      </c>
      <c r="D30" s="13" t="s">
        <v>7</v>
      </c>
      <c r="E30" s="13" t="s">
        <v>84</v>
      </c>
      <c r="F30" s="13" t="s">
        <v>127</v>
      </c>
      <c r="G30" s="13" t="s">
        <v>32</v>
      </c>
      <c r="H30" s="13">
        <v>882</v>
      </c>
      <c r="U30" s="4"/>
    </row>
    <row r="31" spans="1:21" x14ac:dyDescent="0.25">
      <c r="A31" s="17">
        <v>23403</v>
      </c>
      <c r="B31" s="13" t="s">
        <v>41</v>
      </c>
      <c r="C31" s="13"/>
      <c r="D31" s="13"/>
      <c r="E31" s="13" t="s">
        <v>128</v>
      </c>
      <c r="F31" s="13" t="s">
        <v>73</v>
      </c>
      <c r="G31" s="13" t="s">
        <v>14</v>
      </c>
      <c r="H31" s="13">
        <v>1841</v>
      </c>
      <c r="U31" s="4"/>
    </row>
    <row r="32" spans="1:21" x14ac:dyDescent="0.25">
      <c r="A32" s="17">
        <v>23929</v>
      </c>
      <c r="B32" s="13" t="s">
        <v>41</v>
      </c>
      <c r="C32" s="13" t="s">
        <v>6</v>
      </c>
      <c r="D32" s="13" t="s">
        <v>7</v>
      </c>
      <c r="E32" s="13" t="s">
        <v>113</v>
      </c>
      <c r="F32" s="13" t="s">
        <v>114</v>
      </c>
      <c r="G32" s="13" t="s">
        <v>17</v>
      </c>
      <c r="H32" s="13">
        <v>2367</v>
      </c>
      <c r="U32" s="4"/>
    </row>
    <row r="33" spans="1:21" x14ac:dyDescent="0.25">
      <c r="A33" s="13">
        <v>22530</v>
      </c>
      <c r="B33" s="13" t="s">
        <v>41</v>
      </c>
      <c r="C33" s="13" t="s">
        <v>6</v>
      </c>
      <c r="D33" s="13" t="s">
        <v>7</v>
      </c>
      <c r="E33" s="13" t="s">
        <v>129</v>
      </c>
      <c r="F33" s="13" t="s">
        <v>108</v>
      </c>
      <c r="G33" s="13" t="s">
        <v>28</v>
      </c>
      <c r="H33" s="13">
        <v>968</v>
      </c>
      <c r="U33" s="4"/>
    </row>
    <row r="34" spans="1:21" x14ac:dyDescent="0.25">
      <c r="A34" s="13">
        <v>24904</v>
      </c>
      <c r="B34" s="13" t="s">
        <v>41</v>
      </c>
      <c r="C34" s="13" t="s">
        <v>6</v>
      </c>
      <c r="D34" s="13" t="s">
        <v>7</v>
      </c>
      <c r="E34" s="13" t="s">
        <v>47</v>
      </c>
      <c r="F34" s="13" t="s">
        <v>48</v>
      </c>
      <c r="G34" s="13" t="s">
        <v>39</v>
      </c>
      <c r="H34" s="13">
        <v>3342</v>
      </c>
      <c r="U34" s="4"/>
    </row>
    <row r="35" spans="1:21" x14ac:dyDescent="0.25">
      <c r="A35" s="13">
        <v>24933</v>
      </c>
      <c r="B35" s="13" t="s">
        <v>41</v>
      </c>
      <c r="C35" s="58" t="s">
        <v>10</v>
      </c>
      <c r="D35" s="58" t="s">
        <v>7</v>
      </c>
      <c r="E35" s="13" t="s">
        <v>73</v>
      </c>
      <c r="F35" s="13" t="s">
        <v>130</v>
      </c>
      <c r="G35" s="13" t="s">
        <v>40</v>
      </c>
      <c r="H35" s="13">
        <v>3371</v>
      </c>
      <c r="U35" s="4"/>
    </row>
    <row r="36" spans="1:21" x14ac:dyDescent="0.25">
      <c r="A36" s="13">
        <v>25461</v>
      </c>
      <c r="B36" s="13" t="s">
        <v>105</v>
      </c>
      <c r="C36" s="13" t="s">
        <v>7</v>
      </c>
      <c r="D36" s="13" t="s">
        <v>6</v>
      </c>
      <c r="E36" s="13" t="s">
        <v>132</v>
      </c>
      <c r="F36" s="13" t="s">
        <v>143</v>
      </c>
      <c r="G36" s="13" t="s">
        <v>29</v>
      </c>
      <c r="H36" s="13">
        <v>69</v>
      </c>
      <c r="U36" s="4"/>
    </row>
    <row r="37" spans="1:21" x14ac:dyDescent="0.25">
      <c r="A37" s="13">
        <v>25563</v>
      </c>
      <c r="B37" s="13" t="s">
        <v>105</v>
      </c>
      <c r="C37" s="58" t="s">
        <v>10</v>
      </c>
      <c r="D37" s="58" t="s">
        <v>7</v>
      </c>
      <c r="E37" s="13" t="s">
        <v>95</v>
      </c>
      <c r="F37" s="13" t="s">
        <v>117</v>
      </c>
      <c r="G37" s="13" t="s">
        <v>32</v>
      </c>
      <c r="H37" s="13">
        <v>171</v>
      </c>
      <c r="U37" s="4"/>
    </row>
    <row r="38" spans="1:21" x14ac:dyDescent="0.25">
      <c r="A38" s="13">
        <v>26735</v>
      </c>
      <c r="B38" s="13" t="s">
        <v>42</v>
      </c>
      <c r="C38" s="13" t="s">
        <v>6</v>
      </c>
      <c r="D38" s="13" t="s">
        <v>7</v>
      </c>
      <c r="E38" s="13" t="s">
        <v>113</v>
      </c>
      <c r="F38" s="13" t="s">
        <v>114</v>
      </c>
      <c r="G38" s="13" t="s">
        <v>32</v>
      </c>
      <c r="H38" s="13">
        <v>213</v>
      </c>
      <c r="U38" s="4"/>
    </row>
    <row r="39" spans="1:21" x14ac:dyDescent="0.25">
      <c r="A39" s="13">
        <v>28144</v>
      </c>
      <c r="B39" s="13" t="s">
        <v>106</v>
      </c>
      <c r="C39" s="13" t="s">
        <v>7</v>
      </c>
      <c r="D39" s="13" t="s">
        <v>6</v>
      </c>
      <c r="E39" s="13" t="s">
        <v>133</v>
      </c>
      <c r="F39" s="13" t="s">
        <v>134</v>
      </c>
      <c r="G39" s="13" t="s">
        <v>30</v>
      </c>
      <c r="H39" s="13">
        <v>251</v>
      </c>
      <c r="U39" s="4"/>
    </row>
    <row r="40" spans="1:21" x14ac:dyDescent="0.25">
      <c r="A40" s="17">
        <v>28311</v>
      </c>
      <c r="B40" s="13" t="s">
        <v>12</v>
      </c>
      <c r="C40" s="14" t="s">
        <v>6</v>
      </c>
      <c r="D40" s="14" t="s">
        <v>7</v>
      </c>
      <c r="E40" s="14" t="s">
        <v>77</v>
      </c>
      <c r="F40" s="14" t="s">
        <v>104</v>
      </c>
      <c r="G40" s="14" t="s">
        <v>18</v>
      </c>
      <c r="H40" s="13">
        <v>38</v>
      </c>
      <c r="U40" s="4"/>
    </row>
    <row r="41" spans="1:21" x14ac:dyDescent="0.25">
      <c r="A41" s="13">
        <v>28854</v>
      </c>
      <c r="B41" s="13" t="s">
        <v>83</v>
      </c>
      <c r="C41" s="13" t="s">
        <v>6</v>
      </c>
      <c r="D41" s="13" t="s">
        <v>7</v>
      </c>
      <c r="E41" s="13" t="s">
        <v>13</v>
      </c>
      <c r="F41" s="13" t="s">
        <v>13</v>
      </c>
      <c r="G41" s="13" t="s">
        <v>32</v>
      </c>
      <c r="H41" s="13" t="s">
        <v>13</v>
      </c>
      <c r="U41" s="4"/>
    </row>
    <row r="42" spans="1:21" x14ac:dyDescent="0.25">
      <c r="A42" s="13">
        <v>28881</v>
      </c>
      <c r="B42" s="13" t="s">
        <v>83</v>
      </c>
      <c r="C42" s="13" t="s">
        <v>10</v>
      </c>
      <c r="D42" s="13" t="s">
        <v>9</v>
      </c>
      <c r="E42" s="13" t="s">
        <v>13</v>
      </c>
      <c r="F42" s="13" t="s">
        <v>13</v>
      </c>
      <c r="G42" s="13" t="s">
        <v>40</v>
      </c>
      <c r="H42" s="13" t="s">
        <v>13</v>
      </c>
      <c r="U42" s="4"/>
    </row>
    <row r="43" spans="1:21" x14ac:dyDescent="0.25">
      <c r="A43" s="13">
        <v>28882</v>
      </c>
      <c r="B43" s="13" t="s">
        <v>83</v>
      </c>
      <c r="C43" s="13" t="s">
        <v>10</v>
      </c>
      <c r="D43" s="13" t="s">
        <v>9</v>
      </c>
      <c r="E43" s="13" t="s">
        <v>13</v>
      </c>
      <c r="F43" s="13" t="s">
        <v>13</v>
      </c>
      <c r="G43" s="13" t="s">
        <v>40</v>
      </c>
      <c r="H43" s="13" t="s">
        <v>13</v>
      </c>
      <c r="U43" s="4"/>
    </row>
    <row r="44" spans="1:21" x14ac:dyDescent="0.25">
      <c r="A44" s="13">
        <v>28883</v>
      </c>
      <c r="B44" s="13" t="s">
        <v>83</v>
      </c>
      <c r="C44" s="58" t="s">
        <v>10</v>
      </c>
      <c r="D44" s="58" t="s">
        <v>6</v>
      </c>
      <c r="E44" s="13" t="s">
        <v>13</v>
      </c>
      <c r="F44" s="13" t="s">
        <v>13</v>
      </c>
      <c r="G44" s="13" t="s">
        <v>40</v>
      </c>
      <c r="H44" s="13" t="s">
        <v>13</v>
      </c>
      <c r="U44" s="4"/>
    </row>
    <row r="45" spans="1:21" x14ac:dyDescent="0.25">
      <c r="A45" s="13">
        <v>29197</v>
      </c>
      <c r="B45" s="13" t="s">
        <v>83</v>
      </c>
      <c r="C45" s="13" t="s">
        <v>6</v>
      </c>
      <c r="D45" s="13" t="s">
        <v>7</v>
      </c>
      <c r="E45" s="13" t="s">
        <v>13</v>
      </c>
      <c r="F45" s="13" t="s">
        <v>13</v>
      </c>
      <c r="G45" s="13" t="s">
        <v>28</v>
      </c>
      <c r="H45" s="13" t="s">
        <v>13</v>
      </c>
      <c r="U45" s="4"/>
    </row>
    <row r="46" spans="1:21" x14ac:dyDescent="0.25">
      <c r="A46" s="13">
        <v>29236</v>
      </c>
      <c r="B46" s="13" t="s">
        <v>83</v>
      </c>
      <c r="C46" s="58" t="s">
        <v>6</v>
      </c>
      <c r="D46" s="58" t="s">
        <v>9</v>
      </c>
      <c r="E46" s="13" t="s">
        <v>13</v>
      </c>
      <c r="F46" s="13" t="s">
        <v>13</v>
      </c>
      <c r="G46" s="13" t="s">
        <v>32</v>
      </c>
      <c r="H46" s="13" t="s">
        <v>13</v>
      </c>
      <c r="U46" s="4"/>
    </row>
    <row r="47" spans="1:21" x14ac:dyDescent="0.25">
      <c r="A47" s="13">
        <v>29555</v>
      </c>
      <c r="B47" s="13" t="s">
        <v>83</v>
      </c>
      <c r="C47" s="13" t="s">
        <v>6</v>
      </c>
      <c r="D47" s="13" t="s">
        <v>7</v>
      </c>
      <c r="E47" s="13" t="s">
        <v>13</v>
      </c>
      <c r="F47" s="13" t="s">
        <v>13</v>
      </c>
      <c r="G47" s="13" t="s">
        <v>37</v>
      </c>
      <c r="H47" s="13" t="s">
        <v>13</v>
      </c>
      <c r="U47" s="4"/>
    </row>
    <row r="48" spans="1:21" x14ac:dyDescent="0.25">
      <c r="A48" s="13"/>
      <c r="B48" s="13"/>
      <c r="C48" s="13"/>
      <c r="D48" s="13"/>
      <c r="E48" s="13"/>
      <c r="F48" s="13"/>
      <c r="G48" s="13"/>
      <c r="U48" s="4"/>
    </row>
    <row r="52" spans="1:21" x14ac:dyDescent="0.25">
      <c r="A52" s="18"/>
      <c r="B52" s="18"/>
      <c r="C52" s="18"/>
      <c r="D52" s="18"/>
      <c r="E52" s="18"/>
      <c r="F52" s="18"/>
      <c r="G52" s="18"/>
      <c r="H52" s="18"/>
      <c r="U52" s="1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>
      <selection activeCell="Q22" sqref="Q22:T30"/>
    </sheetView>
  </sheetViews>
  <sheetFormatPr defaultRowHeight="15" x14ac:dyDescent="0.25"/>
  <cols>
    <col min="16" max="16" width="9.140625" customWidth="1"/>
    <col min="17" max="17" width="11.140625" customWidth="1"/>
    <col min="18" max="18" width="16.5703125" customWidth="1"/>
    <col min="19" max="19" width="14.42578125" customWidth="1"/>
  </cols>
  <sheetData>
    <row r="1" spans="1:7" x14ac:dyDescent="0.25">
      <c r="A1" s="31" t="s">
        <v>213</v>
      </c>
      <c r="B1" s="31" t="s">
        <v>19</v>
      </c>
      <c r="C1" s="31" t="s">
        <v>20</v>
      </c>
      <c r="D1" s="31" t="s">
        <v>105</v>
      </c>
      <c r="E1" s="31" t="s">
        <v>42</v>
      </c>
      <c r="F1" s="31" t="s">
        <v>106</v>
      </c>
      <c r="G1" s="31" t="s">
        <v>12</v>
      </c>
    </row>
    <row r="2" spans="1:7" x14ac:dyDescent="0.25">
      <c r="A2" s="32" t="s">
        <v>32</v>
      </c>
      <c r="B2" s="33">
        <v>6</v>
      </c>
      <c r="C2" s="33">
        <v>2</v>
      </c>
      <c r="D2" s="33">
        <v>1</v>
      </c>
      <c r="E2" s="33">
        <v>1</v>
      </c>
      <c r="F2" s="33">
        <v>0</v>
      </c>
      <c r="G2" s="33">
        <v>0</v>
      </c>
    </row>
    <row r="3" spans="1:7" x14ac:dyDescent="0.25">
      <c r="A3" s="32" t="s">
        <v>37</v>
      </c>
      <c r="B3" s="33">
        <v>3</v>
      </c>
      <c r="C3" s="33">
        <v>1</v>
      </c>
      <c r="D3" s="33">
        <v>0</v>
      </c>
      <c r="E3" s="33">
        <v>0</v>
      </c>
      <c r="F3" s="33">
        <v>0</v>
      </c>
      <c r="G3" s="34">
        <v>0</v>
      </c>
    </row>
    <row r="4" spans="1:7" x14ac:dyDescent="0.25">
      <c r="A4" s="32" t="s">
        <v>34</v>
      </c>
      <c r="B4" s="33">
        <v>5</v>
      </c>
      <c r="C4" s="33">
        <v>2</v>
      </c>
      <c r="D4" s="33">
        <v>0</v>
      </c>
      <c r="E4" s="33">
        <v>0</v>
      </c>
      <c r="F4" s="33">
        <v>0</v>
      </c>
      <c r="G4" s="33">
        <v>1</v>
      </c>
    </row>
    <row r="5" spans="1:7" x14ac:dyDescent="0.25">
      <c r="A5" s="32" t="s">
        <v>28</v>
      </c>
      <c r="B5" s="33">
        <v>3</v>
      </c>
      <c r="C5" s="33">
        <v>2</v>
      </c>
      <c r="D5" s="33">
        <v>0</v>
      </c>
      <c r="E5" s="33">
        <v>0</v>
      </c>
      <c r="F5" s="33">
        <v>0</v>
      </c>
      <c r="G5" s="33">
        <v>1</v>
      </c>
    </row>
    <row r="6" spans="1:7" x14ac:dyDescent="0.25">
      <c r="A6" s="32" t="s">
        <v>136</v>
      </c>
      <c r="B6" s="33">
        <v>3</v>
      </c>
      <c r="C6" s="33">
        <v>1</v>
      </c>
      <c r="D6" s="33">
        <v>0</v>
      </c>
      <c r="E6" s="33">
        <v>0</v>
      </c>
      <c r="F6" s="33">
        <v>0</v>
      </c>
      <c r="G6" s="33">
        <v>0</v>
      </c>
    </row>
    <row r="7" spans="1:7" x14ac:dyDescent="0.25">
      <c r="A7" s="32" t="s">
        <v>137</v>
      </c>
      <c r="B7" s="33">
        <v>4</v>
      </c>
      <c r="C7" s="33">
        <v>0</v>
      </c>
      <c r="D7" s="33">
        <v>0</v>
      </c>
      <c r="E7" s="33">
        <v>0</v>
      </c>
      <c r="F7" s="33">
        <v>1</v>
      </c>
      <c r="G7" s="33">
        <v>0</v>
      </c>
    </row>
    <row r="8" spans="1:7" x14ac:dyDescent="0.25">
      <c r="A8" s="32" t="s">
        <v>40</v>
      </c>
      <c r="B8" s="33">
        <v>1</v>
      </c>
      <c r="C8" s="33">
        <v>2</v>
      </c>
      <c r="D8" s="33">
        <v>0</v>
      </c>
      <c r="E8" s="33">
        <v>0</v>
      </c>
      <c r="F8" s="33">
        <v>0</v>
      </c>
      <c r="G8" s="33">
        <v>0</v>
      </c>
    </row>
    <row r="9" spans="1:7" x14ac:dyDescent="0.25">
      <c r="A9" s="32" t="s">
        <v>29</v>
      </c>
      <c r="B9" s="33">
        <v>4</v>
      </c>
      <c r="C9" s="33">
        <v>0</v>
      </c>
      <c r="D9" s="33">
        <v>1</v>
      </c>
      <c r="E9" s="33">
        <v>0</v>
      </c>
      <c r="F9" s="33">
        <v>0</v>
      </c>
      <c r="G9" s="33">
        <v>0</v>
      </c>
    </row>
    <row r="10" spans="1:7" x14ac:dyDescent="0.25">
      <c r="A10" s="32" t="s">
        <v>138</v>
      </c>
      <c r="B10" s="33">
        <v>1</v>
      </c>
      <c r="C10" s="33">
        <v>1</v>
      </c>
      <c r="D10" s="33">
        <v>0</v>
      </c>
      <c r="E10" s="33">
        <v>0</v>
      </c>
      <c r="F10" s="33">
        <v>0</v>
      </c>
      <c r="G10" s="33">
        <v>0</v>
      </c>
    </row>
    <row r="11" spans="1:7" x14ac:dyDescent="0.25">
      <c r="A11" s="32" t="s">
        <v>139</v>
      </c>
      <c r="B11" s="33">
        <v>3</v>
      </c>
      <c r="C11" s="33">
        <v>0</v>
      </c>
      <c r="D11" s="33">
        <v>0</v>
      </c>
      <c r="E11" s="33">
        <v>0</v>
      </c>
      <c r="F11" s="33">
        <v>0</v>
      </c>
      <c r="G11" s="33">
        <v>1</v>
      </c>
    </row>
    <row r="12" spans="1:7" x14ac:dyDescent="0.25">
      <c r="A12" s="32" t="s">
        <v>140</v>
      </c>
      <c r="B12" s="33">
        <v>4</v>
      </c>
      <c r="C12" s="33">
        <v>1</v>
      </c>
      <c r="D12" s="33">
        <v>0</v>
      </c>
      <c r="E12" s="33">
        <v>0</v>
      </c>
      <c r="F12" s="33">
        <v>0</v>
      </c>
      <c r="G12" s="33">
        <v>0</v>
      </c>
    </row>
    <row r="13" spans="1:7" x14ac:dyDescent="0.25">
      <c r="A13" s="32" t="s">
        <v>39</v>
      </c>
      <c r="B13" s="33">
        <v>1</v>
      </c>
      <c r="C13" s="33">
        <v>2</v>
      </c>
      <c r="D13" s="33">
        <v>0</v>
      </c>
      <c r="E13" s="33">
        <v>0</v>
      </c>
      <c r="F13" s="33">
        <v>0</v>
      </c>
      <c r="G13" s="33">
        <v>0</v>
      </c>
    </row>
    <row r="14" spans="1:7" x14ac:dyDescent="0.25">
      <c r="A14" s="32" t="s">
        <v>141</v>
      </c>
      <c r="B14" s="33">
        <v>2</v>
      </c>
      <c r="C14" s="33">
        <v>1</v>
      </c>
      <c r="D14" s="33">
        <v>0</v>
      </c>
      <c r="E14" s="33">
        <v>0</v>
      </c>
      <c r="F14" s="33">
        <v>0</v>
      </c>
      <c r="G14" s="33">
        <v>0</v>
      </c>
    </row>
    <row r="22" spans="16:20" x14ac:dyDescent="0.25">
      <c r="P22" s="52"/>
      <c r="Q22" s="54"/>
      <c r="R22" s="55"/>
      <c r="S22" s="55"/>
      <c r="T22" s="55"/>
    </row>
    <row r="23" spans="16:20" x14ac:dyDescent="0.25">
      <c r="P23" s="5"/>
      <c r="Q23" s="56"/>
      <c r="R23" s="5"/>
      <c r="S23" s="5"/>
      <c r="T23" s="5"/>
    </row>
    <row r="24" spans="16:20" x14ac:dyDescent="0.25">
      <c r="P24" s="5"/>
      <c r="Q24" s="56"/>
      <c r="R24" s="5"/>
      <c r="S24" s="5"/>
      <c r="T24" s="5"/>
    </row>
    <row r="25" spans="16:20" x14ac:dyDescent="0.25">
      <c r="P25" s="5"/>
      <c r="Q25" s="56"/>
      <c r="R25" s="5"/>
      <c r="S25" s="5"/>
      <c r="T25" s="5"/>
    </row>
    <row r="26" spans="16:20" x14ac:dyDescent="0.25">
      <c r="P26" s="5"/>
      <c r="Q26" s="56"/>
      <c r="R26" s="5"/>
      <c r="S26" s="5"/>
      <c r="T26" s="5"/>
    </row>
    <row r="27" spans="16:20" x14ac:dyDescent="0.25">
      <c r="P27" s="5"/>
      <c r="Q27" s="56"/>
      <c r="R27" s="5"/>
      <c r="S27" s="5"/>
      <c r="T27" s="5"/>
    </row>
    <row r="28" spans="16:20" x14ac:dyDescent="0.25">
      <c r="P28" s="5"/>
      <c r="Q28" s="56"/>
      <c r="R28" s="5"/>
      <c r="S28" s="5"/>
      <c r="T28" s="5"/>
    </row>
    <row r="29" spans="16:20" x14ac:dyDescent="0.25">
      <c r="P29" s="5"/>
      <c r="Q29" s="56"/>
      <c r="R29" s="5"/>
      <c r="S29" s="5"/>
      <c r="T29" s="5"/>
    </row>
    <row r="30" spans="16:20" x14ac:dyDescent="0.25">
      <c r="P30" s="53"/>
      <c r="Q30" s="57"/>
      <c r="R30" s="53"/>
      <c r="S30" s="53"/>
      <c r="T30" s="5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activeCell="R37" sqref="R37"/>
    </sheetView>
  </sheetViews>
  <sheetFormatPr defaultRowHeight="15" x14ac:dyDescent="0.25"/>
  <cols>
    <col min="7" max="7" width="9.140625" style="49"/>
    <col min="8" max="8" width="9.140625" style="50"/>
    <col min="9" max="9" width="9.140625" style="6"/>
    <col min="10" max="10" width="9.140625" style="51"/>
    <col min="14" max="14" width="9.140625" style="51"/>
  </cols>
  <sheetData>
    <row r="1" spans="1:14" x14ac:dyDescent="0.25">
      <c r="A1" s="41"/>
      <c r="B1" s="41" t="s">
        <v>32</v>
      </c>
      <c r="C1" s="41" t="s">
        <v>37</v>
      </c>
      <c r="D1" s="41" t="s">
        <v>34</v>
      </c>
      <c r="E1" s="41" t="s">
        <v>28</v>
      </c>
      <c r="F1" s="41" t="s">
        <v>136</v>
      </c>
      <c r="G1" s="42" t="s">
        <v>30</v>
      </c>
      <c r="H1" s="43" t="s">
        <v>40</v>
      </c>
      <c r="I1" s="32" t="s">
        <v>29</v>
      </c>
      <c r="J1" s="44" t="s">
        <v>138</v>
      </c>
      <c r="K1" s="41" t="s">
        <v>139</v>
      </c>
      <c r="L1" s="41" t="s">
        <v>140</v>
      </c>
      <c r="M1" s="41" t="s">
        <v>295</v>
      </c>
      <c r="N1" s="44" t="s">
        <v>141</v>
      </c>
    </row>
    <row r="2" spans="1:14" x14ac:dyDescent="0.25">
      <c r="A2" s="45" t="s">
        <v>236</v>
      </c>
      <c r="B2" s="41">
        <v>0.45067000000000002</v>
      </c>
      <c r="C2" s="41">
        <v>0.45040000000000002</v>
      </c>
      <c r="D2" s="41">
        <v>0.44919999999999999</v>
      </c>
      <c r="E2" s="41">
        <v>0.45067000000000002</v>
      </c>
      <c r="F2" s="41">
        <v>0.45161000000000001</v>
      </c>
      <c r="G2" s="42">
        <v>0.33590999999999999</v>
      </c>
      <c r="H2" s="43">
        <v>0.49719000000000002</v>
      </c>
      <c r="I2" s="32">
        <v>0.44800000000000001</v>
      </c>
      <c r="J2" s="44">
        <v>0.49719000000000002</v>
      </c>
      <c r="K2" s="41">
        <v>0.44919999999999999</v>
      </c>
      <c r="L2" s="41">
        <v>0.45012999999999997</v>
      </c>
      <c r="M2" s="41">
        <v>0.45186999999999999</v>
      </c>
      <c r="N2" s="44">
        <v>0.49719000000000002</v>
      </c>
    </row>
    <row r="3" spans="1:14" x14ac:dyDescent="0.25">
      <c r="A3" s="41" t="s">
        <v>237</v>
      </c>
      <c r="B3" s="41">
        <v>0.18132999999999999</v>
      </c>
      <c r="C3" s="41">
        <v>0.18231</v>
      </c>
      <c r="D3" s="41">
        <v>0.18182000000000001</v>
      </c>
      <c r="E3" s="41">
        <v>0.18132999999999999</v>
      </c>
      <c r="F3" s="41">
        <v>0.18010999999999999</v>
      </c>
      <c r="G3" s="42">
        <v>0.17374999999999999</v>
      </c>
      <c r="H3" s="43">
        <v>0.13696</v>
      </c>
      <c r="I3" s="32">
        <v>0.184</v>
      </c>
      <c r="J3" s="44">
        <v>0.13696</v>
      </c>
      <c r="K3" s="41">
        <v>0.18182000000000001</v>
      </c>
      <c r="L3" s="41">
        <v>0.1779</v>
      </c>
      <c r="M3" s="41">
        <v>0.18182000000000001</v>
      </c>
      <c r="N3" s="44">
        <v>0.13696</v>
      </c>
    </row>
    <row r="4" spans="1:14" x14ac:dyDescent="0.25">
      <c r="A4" s="41" t="s">
        <v>238</v>
      </c>
      <c r="B4" s="41">
        <v>0.30932999999999999</v>
      </c>
      <c r="C4" s="41">
        <v>0.30830999999999997</v>
      </c>
      <c r="D4" s="41">
        <v>0.31015999999999999</v>
      </c>
      <c r="E4" s="41">
        <v>0.30932999999999999</v>
      </c>
      <c r="F4" s="41">
        <v>0.30914000000000003</v>
      </c>
      <c r="G4" s="42">
        <v>0.37837999999999999</v>
      </c>
      <c r="H4" s="43">
        <v>0.29643999999999998</v>
      </c>
      <c r="I4" s="32">
        <v>0.30932999999999999</v>
      </c>
      <c r="J4" s="44">
        <v>0.29643999999999998</v>
      </c>
      <c r="K4" s="41">
        <v>0.31015999999999999</v>
      </c>
      <c r="L4" s="41">
        <v>0.31267</v>
      </c>
      <c r="M4" s="41">
        <v>0.30748999999999999</v>
      </c>
      <c r="N4" s="44">
        <v>0.29643999999999998</v>
      </c>
    </row>
    <row r="5" spans="1:14" x14ac:dyDescent="0.25">
      <c r="A5" s="41" t="s">
        <v>239</v>
      </c>
      <c r="B5" s="41">
        <v>5.867E-2</v>
      </c>
      <c r="C5" s="41">
        <v>5.8979999999999998E-2</v>
      </c>
      <c r="D5" s="41">
        <v>5.8819999999999997E-2</v>
      </c>
      <c r="E5" s="41">
        <v>5.867E-2</v>
      </c>
      <c r="F5" s="41">
        <v>5.9139999999999998E-2</v>
      </c>
      <c r="G5" s="42">
        <v>0.11197</v>
      </c>
      <c r="H5" s="43">
        <v>6.9419999999999996E-2</v>
      </c>
      <c r="I5" s="32">
        <v>5.867E-2</v>
      </c>
      <c r="J5" s="44">
        <v>6.9419999999999996E-2</v>
      </c>
      <c r="K5" s="41">
        <v>5.8819999999999997E-2</v>
      </c>
      <c r="L5" s="41">
        <v>5.9299999999999999E-2</v>
      </c>
      <c r="M5" s="41">
        <v>5.8819999999999997E-2</v>
      </c>
      <c r="N5" s="44">
        <v>6.9419999999999996E-2</v>
      </c>
    </row>
    <row r="6" spans="1:14" x14ac:dyDescent="0.25">
      <c r="A6" s="45" t="s">
        <v>240</v>
      </c>
      <c r="B6" s="41">
        <v>0.57952999999999999</v>
      </c>
      <c r="C6" s="41">
        <v>0.57886000000000004</v>
      </c>
      <c r="D6" s="41">
        <v>0.57886000000000004</v>
      </c>
      <c r="E6" s="41">
        <v>0.57862000000000002</v>
      </c>
      <c r="F6" s="41">
        <v>0.57728999999999997</v>
      </c>
      <c r="G6" s="42">
        <v>0.59321999999999997</v>
      </c>
      <c r="H6" s="43">
        <v>0.70804999999999996</v>
      </c>
      <c r="I6" s="32">
        <v>0.57886000000000004</v>
      </c>
      <c r="J6" s="44">
        <v>0.71043999999999996</v>
      </c>
      <c r="K6" s="41">
        <v>0.57886000000000004</v>
      </c>
      <c r="L6" s="41">
        <v>0.57752999999999999</v>
      </c>
      <c r="M6" s="41">
        <v>0.57862000000000002</v>
      </c>
      <c r="N6" s="44">
        <v>0.70804999999999996</v>
      </c>
    </row>
    <row r="7" spans="1:14" x14ac:dyDescent="0.25">
      <c r="A7" s="41" t="s">
        <v>241</v>
      </c>
      <c r="B7" s="41">
        <v>0.42047000000000001</v>
      </c>
      <c r="C7" s="41">
        <v>0.42114000000000001</v>
      </c>
      <c r="D7" s="41">
        <v>0.42114000000000001</v>
      </c>
      <c r="E7" s="41">
        <v>0.42137999999999998</v>
      </c>
      <c r="F7" s="41">
        <v>0.42270999999999997</v>
      </c>
      <c r="G7" s="42">
        <v>0.40677999999999997</v>
      </c>
      <c r="H7" s="43">
        <v>0.29194999999999999</v>
      </c>
      <c r="I7" s="32">
        <v>0.42114000000000001</v>
      </c>
      <c r="J7" s="44">
        <v>0.28955999999999998</v>
      </c>
      <c r="K7" s="41">
        <v>0.42114000000000001</v>
      </c>
      <c r="L7" s="41">
        <v>0.42247000000000001</v>
      </c>
      <c r="M7" s="41">
        <v>0.42137999999999998</v>
      </c>
      <c r="N7" s="44">
        <v>0.29194999999999999</v>
      </c>
    </row>
    <row r="8" spans="1:14" x14ac:dyDescent="0.25">
      <c r="A8" s="45" t="s">
        <v>242</v>
      </c>
      <c r="B8" s="41">
        <v>0.57586000000000004</v>
      </c>
      <c r="C8" s="41">
        <v>0.57586000000000004</v>
      </c>
      <c r="D8" s="41">
        <v>0.57586000000000004</v>
      </c>
      <c r="E8" s="41">
        <v>0.57586000000000004</v>
      </c>
      <c r="F8" s="41">
        <v>0.57638999999999996</v>
      </c>
      <c r="G8" s="42">
        <v>0.44030000000000002</v>
      </c>
      <c r="H8" s="43">
        <v>0.6</v>
      </c>
      <c r="I8" s="32">
        <v>0.57586000000000004</v>
      </c>
      <c r="J8" s="44">
        <v>0.6</v>
      </c>
      <c r="K8" s="41">
        <v>0.57586000000000004</v>
      </c>
      <c r="L8" s="41">
        <v>0.57586000000000004</v>
      </c>
      <c r="M8" s="41">
        <v>0.57586000000000004</v>
      </c>
      <c r="N8" s="44">
        <v>0.6</v>
      </c>
    </row>
    <row r="9" spans="1:14" x14ac:dyDescent="0.25">
      <c r="A9" s="41" t="s">
        <v>243</v>
      </c>
      <c r="B9" s="41">
        <v>0.42414000000000002</v>
      </c>
      <c r="C9" s="41">
        <v>0.42414000000000002</v>
      </c>
      <c r="D9" s="41">
        <v>0.42414000000000002</v>
      </c>
      <c r="E9" s="41">
        <v>0.42414000000000002</v>
      </c>
      <c r="F9" s="41">
        <v>0.42360999999999999</v>
      </c>
      <c r="G9" s="42">
        <v>0.55969999999999998</v>
      </c>
      <c r="H9" s="43">
        <v>0.4</v>
      </c>
      <c r="I9" s="32">
        <v>0.42414000000000002</v>
      </c>
      <c r="J9" s="44">
        <v>0.4</v>
      </c>
      <c r="K9" s="41">
        <v>0.42414000000000002</v>
      </c>
      <c r="L9" s="41">
        <v>0.42414000000000002</v>
      </c>
      <c r="M9" s="41">
        <v>0.42414000000000002</v>
      </c>
      <c r="N9" s="44">
        <v>0.4</v>
      </c>
    </row>
    <row r="10" spans="1:14" x14ac:dyDescent="0.25">
      <c r="A10" s="45" t="s">
        <v>244</v>
      </c>
      <c r="B10" s="41">
        <v>0.68889</v>
      </c>
      <c r="C10" s="41">
        <v>0.68772999999999995</v>
      </c>
      <c r="D10" s="41">
        <v>0.68772999999999995</v>
      </c>
      <c r="E10" s="41">
        <v>0.68889</v>
      </c>
      <c r="F10" s="41">
        <v>0.68539000000000005</v>
      </c>
      <c r="G10" s="42">
        <v>0.5</v>
      </c>
      <c r="H10" s="43">
        <v>0.68478000000000006</v>
      </c>
      <c r="I10" s="32">
        <v>0.68889</v>
      </c>
      <c r="J10" s="44">
        <v>0.68478000000000006</v>
      </c>
      <c r="K10" s="41">
        <v>0.68889</v>
      </c>
      <c r="L10" s="41">
        <v>0.69662999999999997</v>
      </c>
      <c r="M10" s="41">
        <v>0.68889</v>
      </c>
      <c r="N10" s="44">
        <v>0.68391999999999997</v>
      </c>
    </row>
    <row r="11" spans="1:14" x14ac:dyDescent="0.25">
      <c r="A11" s="41" t="s">
        <v>245</v>
      </c>
      <c r="B11" s="41">
        <v>0.31111</v>
      </c>
      <c r="C11" s="41">
        <v>0.31226999999999999</v>
      </c>
      <c r="D11" s="41">
        <v>0.31226999999999999</v>
      </c>
      <c r="E11" s="41">
        <v>0.31111</v>
      </c>
      <c r="F11" s="41">
        <v>0.31461</v>
      </c>
      <c r="G11" s="42">
        <v>0.5</v>
      </c>
      <c r="H11" s="43">
        <v>0.31522</v>
      </c>
      <c r="I11" s="32">
        <v>0.31111</v>
      </c>
      <c r="J11" s="44">
        <v>0.31522</v>
      </c>
      <c r="K11" s="41">
        <v>0.31111</v>
      </c>
      <c r="L11" s="41">
        <v>0.30336999999999997</v>
      </c>
      <c r="M11" s="41">
        <v>0.31111</v>
      </c>
      <c r="N11" s="44">
        <v>0.31608000000000003</v>
      </c>
    </row>
    <row r="12" spans="1:14" x14ac:dyDescent="0.25">
      <c r="A12" s="45" t="s">
        <v>246</v>
      </c>
      <c r="B12" s="41">
        <v>0.64646000000000003</v>
      </c>
      <c r="C12" s="41">
        <v>0.64466999999999997</v>
      </c>
      <c r="D12" s="41">
        <v>0.64587000000000006</v>
      </c>
      <c r="E12" s="41">
        <v>0.64587000000000006</v>
      </c>
      <c r="F12" s="41">
        <v>0.64915</v>
      </c>
      <c r="G12" s="42">
        <v>0.63158000000000003</v>
      </c>
      <c r="H12" s="43">
        <v>0.70762999999999998</v>
      </c>
      <c r="I12" s="32">
        <v>0.64417999999999997</v>
      </c>
      <c r="J12" s="44">
        <v>0.70726</v>
      </c>
      <c r="K12" s="41">
        <v>0.64466999999999997</v>
      </c>
      <c r="L12" s="41">
        <v>0.64576</v>
      </c>
      <c r="M12" s="41">
        <v>0.64636000000000005</v>
      </c>
      <c r="N12" s="44">
        <v>0.71125000000000005</v>
      </c>
    </row>
    <row r="13" spans="1:14" x14ac:dyDescent="0.25">
      <c r="A13" s="41" t="s">
        <v>247</v>
      </c>
      <c r="B13" s="41">
        <v>0.35354000000000002</v>
      </c>
      <c r="C13" s="41">
        <v>0.35532999999999998</v>
      </c>
      <c r="D13" s="41">
        <v>0.35413</v>
      </c>
      <c r="E13" s="41">
        <v>0.35413</v>
      </c>
      <c r="F13" s="41">
        <v>0.35085</v>
      </c>
      <c r="G13" s="42">
        <v>0.36842000000000003</v>
      </c>
      <c r="H13" s="43">
        <v>0.29237000000000002</v>
      </c>
      <c r="I13" s="32">
        <v>0.35582000000000003</v>
      </c>
      <c r="J13" s="44">
        <v>0.29274</v>
      </c>
      <c r="K13" s="41">
        <v>0.35532999999999998</v>
      </c>
      <c r="L13" s="41">
        <v>0.35424</v>
      </c>
      <c r="M13" s="41">
        <v>0.35364000000000001</v>
      </c>
      <c r="N13" s="44">
        <v>0.28875000000000001</v>
      </c>
    </row>
    <row r="14" spans="1:14" x14ac:dyDescent="0.25">
      <c r="A14" s="45" t="s">
        <v>248</v>
      </c>
      <c r="B14" s="41">
        <v>0.37563000000000002</v>
      </c>
      <c r="C14" s="41">
        <v>0.37658999999999998</v>
      </c>
      <c r="D14" s="41">
        <v>0.37817000000000001</v>
      </c>
      <c r="E14" s="41">
        <v>0.37658999999999998</v>
      </c>
      <c r="F14" s="41">
        <v>0.37596000000000002</v>
      </c>
      <c r="G14" s="42">
        <v>0.25974000000000003</v>
      </c>
      <c r="H14" s="43">
        <v>0.52463000000000004</v>
      </c>
      <c r="I14" s="32">
        <v>0.37817000000000001</v>
      </c>
      <c r="J14" s="44">
        <v>0.52361000000000002</v>
      </c>
      <c r="K14" s="41">
        <v>0.37817000000000001</v>
      </c>
      <c r="L14" s="41">
        <v>0.38107000000000002</v>
      </c>
      <c r="M14" s="41">
        <v>0.38009999999999999</v>
      </c>
      <c r="N14" s="44">
        <v>0.52463000000000004</v>
      </c>
    </row>
    <row r="15" spans="1:14" x14ac:dyDescent="0.25">
      <c r="A15" s="41" t="s">
        <v>249</v>
      </c>
      <c r="B15" s="41">
        <v>0.21573999999999999</v>
      </c>
      <c r="C15" s="41">
        <v>0.21374000000000001</v>
      </c>
      <c r="D15" s="41">
        <v>0.2132</v>
      </c>
      <c r="E15" s="41">
        <v>0.21374000000000001</v>
      </c>
      <c r="F15" s="41">
        <v>0.21482999999999999</v>
      </c>
      <c r="G15" s="42">
        <v>0.21212</v>
      </c>
      <c r="H15" s="43">
        <v>0.19272</v>
      </c>
      <c r="I15" s="32">
        <v>0.2132</v>
      </c>
      <c r="J15" s="44">
        <v>0.19098999999999999</v>
      </c>
      <c r="K15" s="41">
        <v>0.2132</v>
      </c>
      <c r="L15" s="41">
        <v>0.21482999999999999</v>
      </c>
      <c r="M15" s="41">
        <v>0.21173</v>
      </c>
      <c r="N15" s="44">
        <v>0.19272</v>
      </c>
    </row>
    <row r="16" spans="1:14" x14ac:dyDescent="0.25">
      <c r="A16" s="45" t="s">
        <v>250</v>
      </c>
      <c r="B16" s="41">
        <v>0.28172999999999998</v>
      </c>
      <c r="C16" s="41">
        <v>0.28499000000000002</v>
      </c>
      <c r="D16" s="41">
        <v>0.28426000000000001</v>
      </c>
      <c r="E16" s="41">
        <v>0.28244000000000002</v>
      </c>
      <c r="F16" s="41">
        <v>0.28388999999999998</v>
      </c>
      <c r="G16" s="42">
        <v>0.30736000000000002</v>
      </c>
      <c r="H16" s="43">
        <v>0.20985000000000001</v>
      </c>
      <c r="I16" s="32">
        <v>0.28426000000000001</v>
      </c>
      <c r="J16" s="44">
        <v>0.21245</v>
      </c>
      <c r="K16" s="41">
        <v>0.28426000000000001</v>
      </c>
      <c r="L16" s="41">
        <v>0.28133000000000002</v>
      </c>
      <c r="M16" s="41">
        <v>0.28316000000000002</v>
      </c>
      <c r="N16" s="44">
        <v>0.20985000000000001</v>
      </c>
    </row>
    <row r="17" spans="1:14" x14ac:dyDescent="0.25">
      <c r="A17" s="41" t="s">
        <v>251</v>
      </c>
      <c r="B17" s="41">
        <v>0.12690000000000001</v>
      </c>
      <c r="C17" s="41">
        <v>0.12468</v>
      </c>
      <c r="D17" s="41">
        <v>0.12436999999999999</v>
      </c>
      <c r="E17" s="41">
        <v>0.12723000000000001</v>
      </c>
      <c r="F17" s="41">
        <v>0.12531999999999999</v>
      </c>
      <c r="G17" s="42">
        <v>0.22078</v>
      </c>
      <c r="H17" s="43">
        <v>7.281E-2</v>
      </c>
      <c r="I17" s="32">
        <v>0.12436999999999999</v>
      </c>
      <c r="J17" s="44">
        <v>7.2959999999999997E-2</v>
      </c>
      <c r="K17" s="41">
        <v>0.12436999999999999</v>
      </c>
      <c r="L17" s="41">
        <v>0.12275999999999999</v>
      </c>
      <c r="M17" s="41">
        <v>0.125</v>
      </c>
      <c r="N17" s="44">
        <v>7.281E-2</v>
      </c>
    </row>
    <row r="18" spans="1:14" x14ac:dyDescent="0.25">
      <c r="A18" s="45" t="s">
        <v>252</v>
      </c>
      <c r="B18" s="41">
        <v>0.51807000000000003</v>
      </c>
      <c r="C18" s="41">
        <v>0.51817999999999997</v>
      </c>
      <c r="D18" s="41">
        <v>0.51963999999999999</v>
      </c>
      <c r="E18" s="41">
        <v>0.51807000000000003</v>
      </c>
      <c r="F18" s="41">
        <v>0.51963999999999999</v>
      </c>
      <c r="G18" s="42">
        <v>0.47955999999999999</v>
      </c>
      <c r="H18" s="43">
        <v>0.55737999999999999</v>
      </c>
      <c r="I18" s="32">
        <v>0.51651999999999998</v>
      </c>
      <c r="J18" s="44">
        <v>0.55737999999999999</v>
      </c>
      <c r="K18" s="41">
        <v>0.51963999999999999</v>
      </c>
      <c r="L18" s="41">
        <v>0.52280000000000004</v>
      </c>
      <c r="M18" s="41">
        <v>0.51661999999999997</v>
      </c>
      <c r="N18" s="44">
        <v>0.55737999999999999</v>
      </c>
    </row>
    <row r="19" spans="1:14" x14ac:dyDescent="0.25">
      <c r="A19" s="41" t="s">
        <v>253</v>
      </c>
      <c r="B19" s="41">
        <v>0.48193000000000003</v>
      </c>
      <c r="C19" s="41">
        <v>0.48182000000000003</v>
      </c>
      <c r="D19" s="41">
        <v>0.48036000000000001</v>
      </c>
      <c r="E19" s="41">
        <v>0.48193000000000003</v>
      </c>
      <c r="F19" s="41">
        <v>0.48036000000000001</v>
      </c>
      <c r="G19" s="42">
        <v>0.52044000000000001</v>
      </c>
      <c r="H19" s="43">
        <v>0.44262000000000001</v>
      </c>
      <c r="I19" s="32">
        <v>0.48348000000000002</v>
      </c>
      <c r="J19" s="44">
        <v>0.44262000000000001</v>
      </c>
      <c r="K19" s="41">
        <v>0.48036000000000001</v>
      </c>
      <c r="L19" s="41">
        <v>0.47720000000000001</v>
      </c>
      <c r="M19" s="41">
        <v>0.48337999999999998</v>
      </c>
      <c r="N19" s="44">
        <v>0.44262000000000001</v>
      </c>
    </row>
    <row r="20" spans="1:14" x14ac:dyDescent="0.25">
      <c r="A20" s="45" t="s">
        <v>254</v>
      </c>
      <c r="B20" s="41">
        <v>0.47477000000000003</v>
      </c>
      <c r="C20" s="41">
        <v>0.47586000000000001</v>
      </c>
      <c r="D20" s="41">
        <v>0.47705999999999998</v>
      </c>
      <c r="E20" s="41">
        <v>0.47586000000000001</v>
      </c>
      <c r="F20" s="41">
        <v>0.47696</v>
      </c>
      <c r="G20" s="42">
        <v>0.49482999999999999</v>
      </c>
      <c r="H20" s="43">
        <v>0.49117</v>
      </c>
      <c r="I20" s="32">
        <v>0.47705999999999998</v>
      </c>
      <c r="J20" s="44">
        <v>0.49117</v>
      </c>
      <c r="K20" s="41">
        <v>0.47705999999999998</v>
      </c>
      <c r="L20" s="41">
        <v>0.47564000000000001</v>
      </c>
      <c r="M20" s="41">
        <v>0.47815999999999997</v>
      </c>
      <c r="N20" s="44">
        <v>0.49117</v>
      </c>
    </row>
    <row r="21" spans="1:14" x14ac:dyDescent="0.25">
      <c r="A21" s="41" t="s">
        <v>255</v>
      </c>
      <c r="B21" s="41">
        <v>0.25688</v>
      </c>
      <c r="C21" s="41">
        <v>0.25746999999999998</v>
      </c>
      <c r="D21" s="41">
        <v>0.25688</v>
      </c>
      <c r="E21" s="41">
        <v>0.25746999999999998</v>
      </c>
      <c r="F21" s="41">
        <v>0.25575999999999999</v>
      </c>
      <c r="G21" s="42">
        <v>0.20862</v>
      </c>
      <c r="H21" s="43">
        <v>0.18728</v>
      </c>
      <c r="I21" s="32">
        <v>0.25688</v>
      </c>
      <c r="J21" s="44">
        <v>0.18728</v>
      </c>
      <c r="K21" s="41">
        <v>0.25688</v>
      </c>
      <c r="L21" s="41">
        <v>0.25522</v>
      </c>
      <c r="M21" s="41">
        <v>0.25517000000000001</v>
      </c>
      <c r="N21" s="44">
        <v>0.18728</v>
      </c>
    </row>
    <row r="22" spans="1:14" x14ac:dyDescent="0.25">
      <c r="A22" s="41" t="s">
        <v>256</v>
      </c>
      <c r="B22" s="41">
        <v>0.26834999999999998</v>
      </c>
      <c r="C22" s="41">
        <v>0.26667000000000002</v>
      </c>
      <c r="D22" s="41">
        <v>0.26606000000000002</v>
      </c>
      <c r="E22" s="41">
        <v>0.26667000000000002</v>
      </c>
      <c r="F22" s="41">
        <v>0.26728000000000002</v>
      </c>
      <c r="G22" s="42">
        <v>0.29654999999999998</v>
      </c>
      <c r="H22" s="43">
        <v>0.32155</v>
      </c>
      <c r="I22" s="32">
        <v>0.26606000000000002</v>
      </c>
      <c r="J22" s="44">
        <v>0.32155</v>
      </c>
      <c r="K22" s="41">
        <v>0.26606000000000002</v>
      </c>
      <c r="L22" s="41">
        <v>0.26913999999999999</v>
      </c>
      <c r="M22" s="41">
        <v>0.26667000000000002</v>
      </c>
      <c r="N22" s="44">
        <v>0.32155</v>
      </c>
    </row>
    <row r="23" spans="1:14" x14ac:dyDescent="0.25">
      <c r="A23" s="45" t="s">
        <v>257</v>
      </c>
      <c r="B23" s="41">
        <v>0.72636999999999996</v>
      </c>
      <c r="C23" s="41">
        <v>0.73</v>
      </c>
      <c r="D23" s="41">
        <v>0.72885999999999995</v>
      </c>
      <c r="E23" s="41">
        <v>0.72636999999999996</v>
      </c>
      <c r="F23" s="41">
        <v>0.73301000000000005</v>
      </c>
      <c r="G23" s="42">
        <v>0.52307999999999999</v>
      </c>
      <c r="H23" s="43">
        <v>0.59745000000000004</v>
      </c>
      <c r="I23" s="32">
        <v>0.72885999999999995</v>
      </c>
      <c r="J23" s="44">
        <v>0.59450000000000003</v>
      </c>
      <c r="K23" s="41">
        <v>0.72636999999999996</v>
      </c>
      <c r="L23" s="41">
        <v>0.72750000000000004</v>
      </c>
      <c r="M23" s="41">
        <v>0.72704999999999997</v>
      </c>
      <c r="N23" s="44">
        <v>0.59672000000000003</v>
      </c>
    </row>
    <row r="24" spans="1:14" x14ac:dyDescent="0.25">
      <c r="A24" s="41" t="s">
        <v>258</v>
      </c>
      <c r="B24" s="41">
        <v>0.27362999999999998</v>
      </c>
      <c r="C24" s="41">
        <v>0.27</v>
      </c>
      <c r="D24" s="41">
        <v>0.27113999999999999</v>
      </c>
      <c r="E24" s="41">
        <v>0.27362999999999998</v>
      </c>
      <c r="F24" s="41">
        <v>0.26699000000000001</v>
      </c>
      <c r="G24" s="42">
        <v>0.47692000000000001</v>
      </c>
      <c r="H24" s="43">
        <v>0.40255000000000002</v>
      </c>
      <c r="I24" s="32">
        <v>0.27113999999999999</v>
      </c>
      <c r="J24" s="44">
        <v>0.40550000000000003</v>
      </c>
      <c r="K24" s="41">
        <v>0.27362999999999998</v>
      </c>
      <c r="L24" s="41">
        <v>0.27250000000000002</v>
      </c>
      <c r="M24" s="41">
        <v>0.27295000000000003</v>
      </c>
      <c r="N24" s="44">
        <v>0.40328000000000003</v>
      </c>
    </row>
    <row r="25" spans="1:14" x14ac:dyDescent="0.25">
      <c r="A25" s="45" t="s">
        <v>259</v>
      </c>
      <c r="B25" s="41">
        <v>0.26357000000000003</v>
      </c>
      <c r="C25" s="41">
        <v>0.26214999999999999</v>
      </c>
      <c r="D25" s="41">
        <v>0.26297999999999999</v>
      </c>
      <c r="E25" s="41">
        <v>0.26185000000000003</v>
      </c>
      <c r="F25" s="41">
        <v>0.26214999999999999</v>
      </c>
      <c r="G25" s="42">
        <v>0.21937999999999999</v>
      </c>
      <c r="H25" s="43">
        <v>0.22731000000000001</v>
      </c>
      <c r="I25" s="32">
        <v>0.26328000000000001</v>
      </c>
      <c r="J25" s="44">
        <v>0.22742000000000001</v>
      </c>
      <c r="K25" s="41">
        <v>0.26268000000000002</v>
      </c>
      <c r="L25" s="41">
        <v>0.26250000000000001</v>
      </c>
      <c r="M25" s="41">
        <v>0.26161000000000001</v>
      </c>
      <c r="N25" s="44">
        <v>0.22731000000000001</v>
      </c>
    </row>
    <row r="26" spans="1:14" x14ac:dyDescent="0.25">
      <c r="A26" s="41" t="s">
        <v>260</v>
      </c>
      <c r="B26" s="41">
        <v>0.20136000000000001</v>
      </c>
      <c r="C26" s="41">
        <v>0.20113</v>
      </c>
      <c r="D26" s="41">
        <v>0.2009</v>
      </c>
      <c r="E26" s="41">
        <v>0.2009</v>
      </c>
      <c r="F26" s="41">
        <v>0.20113</v>
      </c>
      <c r="G26" s="42">
        <v>0.22120999999999999</v>
      </c>
      <c r="H26" s="43">
        <v>0.22248999999999999</v>
      </c>
      <c r="I26" s="32">
        <v>0.20113</v>
      </c>
      <c r="J26" s="44">
        <v>0.22339000000000001</v>
      </c>
      <c r="K26" s="41">
        <v>0.20068</v>
      </c>
      <c r="L26" s="41">
        <v>0.20227000000000001</v>
      </c>
      <c r="M26" s="41">
        <v>0.20158999999999999</v>
      </c>
      <c r="N26" s="44">
        <v>0.22248999999999999</v>
      </c>
    </row>
    <row r="27" spans="1:14" x14ac:dyDescent="0.25">
      <c r="A27" s="41" t="s">
        <v>261</v>
      </c>
      <c r="B27" s="41">
        <v>0.23529</v>
      </c>
      <c r="C27" s="41">
        <v>0.2339</v>
      </c>
      <c r="D27" s="41">
        <v>0.23476</v>
      </c>
      <c r="E27" s="41">
        <v>0.23588999999999999</v>
      </c>
      <c r="F27" s="41">
        <v>0.2339</v>
      </c>
      <c r="G27" s="42">
        <v>0.16514000000000001</v>
      </c>
      <c r="H27" s="43">
        <v>0.20802999999999999</v>
      </c>
      <c r="I27" s="32">
        <v>0.23277</v>
      </c>
      <c r="J27" s="44">
        <v>0.20805999999999999</v>
      </c>
      <c r="K27" s="41">
        <v>0.23449999999999999</v>
      </c>
      <c r="L27" s="41">
        <v>0.23408999999999999</v>
      </c>
      <c r="M27" s="41">
        <v>0.23669000000000001</v>
      </c>
      <c r="N27" s="44">
        <v>0.20802999999999999</v>
      </c>
    </row>
    <row r="28" spans="1:14" x14ac:dyDescent="0.25">
      <c r="A28" s="41" t="s">
        <v>262</v>
      </c>
      <c r="B28" s="41">
        <v>8.7099999999999997E-2</v>
      </c>
      <c r="C28" s="41">
        <v>8.8139999999999996E-2</v>
      </c>
      <c r="D28" s="41">
        <v>8.6910000000000001E-2</v>
      </c>
      <c r="E28" s="41">
        <v>8.8039999999999993E-2</v>
      </c>
      <c r="F28" s="41">
        <v>8.8139999999999996E-2</v>
      </c>
      <c r="G28" s="42">
        <v>7.0690000000000003E-2</v>
      </c>
      <c r="H28" s="43">
        <v>7.4700000000000003E-2</v>
      </c>
      <c r="I28" s="32">
        <v>8.8139999999999996E-2</v>
      </c>
      <c r="J28" s="44">
        <v>7.4190000000000006E-2</v>
      </c>
      <c r="K28" s="41">
        <v>8.7940000000000004E-2</v>
      </c>
      <c r="L28" s="41">
        <v>8.8639999999999997E-2</v>
      </c>
      <c r="M28" s="41">
        <v>8.8340000000000002E-2</v>
      </c>
      <c r="N28" s="44">
        <v>7.4700000000000003E-2</v>
      </c>
    </row>
    <row r="29" spans="1:14" x14ac:dyDescent="0.25">
      <c r="A29" s="41" t="s">
        <v>263</v>
      </c>
      <c r="B29" s="41">
        <v>0.12217</v>
      </c>
      <c r="C29" s="41">
        <v>0.12429</v>
      </c>
      <c r="D29" s="41">
        <v>0.12415</v>
      </c>
      <c r="E29" s="41">
        <v>0.12302</v>
      </c>
      <c r="F29" s="41">
        <v>0.12429</v>
      </c>
      <c r="G29" s="42">
        <v>0.16209999999999999</v>
      </c>
      <c r="H29" s="43">
        <v>0.14699000000000001</v>
      </c>
      <c r="I29" s="32">
        <v>0.12429</v>
      </c>
      <c r="J29" s="44">
        <v>0.14757999999999999</v>
      </c>
      <c r="K29" s="41">
        <v>0.12401</v>
      </c>
      <c r="L29" s="41">
        <v>0.12159</v>
      </c>
      <c r="M29" s="41">
        <v>0.12231</v>
      </c>
      <c r="N29" s="44">
        <v>0.14699000000000001</v>
      </c>
    </row>
    <row r="30" spans="1:14" x14ac:dyDescent="0.25">
      <c r="A30" s="41" t="s">
        <v>264</v>
      </c>
      <c r="B30" s="41">
        <v>9.0499999999999997E-2</v>
      </c>
      <c r="C30" s="41">
        <v>9.0399999999999994E-2</v>
      </c>
      <c r="D30" s="41">
        <v>9.0289999999999995E-2</v>
      </c>
      <c r="E30" s="41">
        <v>9.0289999999999995E-2</v>
      </c>
      <c r="F30" s="41">
        <v>9.0399999999999994E-2</v>
      </c>
      <c r="G30" s="42">
        <v>0.16148999999999999</v>
      </c>
      <c r="H30" s="43">
        <v>0.12048</v>
      </c>
      <c r="I30" s="32">
        <v>9.0399999999999994E-2</v>
      </c>
      <c r="J30" s="44">
        <v>0.11935</v>
      </c>
      <c r="K30" s="41">
        <v>9.0190000000000006E-2</v>
      </c>
      <c r="L30" s="41">
        <v>9.0910000000000005E-2</v>
      </c>
      <c r="M30" s="41">
        <v>8.9469999999999994E-2</v>
      </c>
      <c r="N30" s="44">
        <v>0.12048</v>
      </c>
    </row>
    <row r="31" spans="1:14" x14ac:dyDescent="0.25">
      <c r="A31" s="45" t="s">
        <v>265</v>
      </c>
      <c r="B31" s="41">
        <v>0.55391000000000001</v>
      </c>
      <c r="C31" s="41">
        <v>0.55201999999999996</v>
      </c>
      <c r="D31" s="41">
        <v>0.55201999999999996</v>
      </c>
      <c r="E31" s="41">
        <v>0.55296999999999996</v>
      </c>
      <c r="F31" s="41">
        <v>0.55201999999999996</v>
      </c>
      <c r="G31" s="42">
        <v>0.46616999999999997</v>
      </c>
      <c r="H31" s="43">
        <v>0.62375999999999998</v>
      </c>
      <c r="I31" s="32">
        <v>0.55084999999999995</v>
      </c>
      <c r="J31" s="44">
        <v>0.62624000000000002</v>
      </c>
      <c r="K31" s="41">
        <v>0.55084999999999995</v>
      </c>
      <c r="L31" s="41">
        <v>0.55223999999999995</v>
      </c>
      <c r="M31" s="41">
        <v>0.55084999999999995</v>
      </c>
      <c r="N31" s="44">
        <v>0.62624000000000002</v>
      </c>
    </row>
    <row r="32" spans="1:14" x14ac:dyDescent="0.25">
      <c r="A32" s="41" t="s">
        <v>266</v>
      </c>
      <c r="B32" s="41">
        <v>0.44608999999999999</v>
      </c>
      <c r="C32" s="41">
        <v>0.44797999999999999</v>
      </c>
      <c r="D32" s="41">
        <v>0.44797999999999999</v>
      </c>
      <c r="E32" s="41">
        <v>0.44702999999999998</v>
      </c>
      <c r="F32" s="41">
        <v>0.44797999999999999</v>
      </c>
      <c r="G32" s="42">
        <v>0.53383000000000003</v>
      </c>
      <c r="H32" s="43">
        <v>0.37624000000000002</v>
      </c>
      <c r="I32" s="32">
        <v>0.44914999999999999</v>
      </c>
      <c r="J32" s="44">
        <v>0.37375999999999998</v>
      </c>
      <c r="K32" s="41">
        <v>0.44914999999999999</v>
      </c>
      <c r="L32" s="41">
        <v>0.44775999999999999</v>
      </c>
      <c r="M32" s="41">
        <v>0.44914999999999999</v>
      </c>
      <c r="N32" s="44">
        <v>0.37375999999999998</v>
      </c>
    </row>
    <row r="33" spans="1:14" x14ac:dyDescent="0.25">
      <c r="A33" s="45" t="s">
        <v>267</v>
      </c>
      <c r="B33" s="41">
        <v>0.36677999999999999</v>
      </c>
      <c r="C33" s="41">
        <v>0.36552000000000001</v>
      </c>
      <c r="D33" s="41">
        <v>0.36770000000000003</v>
      </c>
      <c r="E33" s="41">
        <v>0.36552000000000001</v>
      </c>
      <c r="F33" s="41">
        <v>0.36552000000000001</v>
      </c>
      <c r="G33" s="42">
        <v>0.34615000000000001</v>
      </c>
      <c r="H33" s="43">
        <v>0.43581999999999999</v>
      </c>
      <c r="I33" s="32">
        <v>0.36643999999999999</v>
      </c>
      <c r="J33" s="44">
        <v>0.44012000000000001</v>
      </c>
      <c r="K33" s="41">
        <v>0.36425999999999997</v>
      </c>
      <c r="L33" s="41">
        <v>0.36677999999999999</v>
      </c>
      <c r="M33" s="41">
        <v>0.36425999999999997</v>
      </c>
      <c r="N33" s="44">
        <v>0.43844</v>
      </c>
    </row>
    <row r="34" spans="1:14" x14ac:dyDescent="0.25">
      <c r="A34" s="41" t="s">
        <v>268</v>
      </c>
      <c r="B34" s="41">
        <v>0.13841000000000001</v>
      </c>
      <c r="C34" s="41">
        <v>0.14138000000000001</v>
      </c>
      <c r="D34" s="41">
        <v>0.14088999999999999</v>
      </c>
      <c r="E34" s="41">
        <v>0.14138000000000001</v>
      </c>
      <c r="F34" s="41">
        <v>0.14138000000000001</v>
      </c>
      <c r="G34" s="42">
        <v>0.16538</v>
      </c>
      <c r="H34" s="43">
        <v>9.2539999999999997E-2</v>
      </c>
      <c r="I34" s="32">
        <v>0.14384</v>
      </c>
      <c r="J34" s="44">
        <v>9.2810000000000004E-2</v>
      </c>
      <c r="K34" s="41">
        <v>0.14433000000000001</v>
      </c>
      <c r="L34" s="41">
        <v>0.13841000000000001</v>
      </c>
      <c r="M34" s="41">
        <v>0.14433000000000001</v>
      </c>
      <c r="N34" s="44">
        <v>9.3090000000000006E-2</v>
      </c>
    </row>
    <row r="35" spans="1:14" x14ac:dyDescent="0.25">
      <c r="A35" s="45" t="s">
        <v>269</v>
      </c>
      <c r="B35" s="41">
        <v>0.39792</v>
      </c>
      <c r="C35" s="41">
        <v>0.39655000000000001</v>
      </c>
      <c r="D35" s="41">
        <v>0.39518999999999999</v>
      </c>
      <c r="E35" s="41">
        <v>0.39655000000000001</v>
      </c>
      <c r="F35" s="41">
        <v>0.39655000000000001</v>
      </c>
      <c r="G35" s="42">
        <v>0.38462000000000002</v>
      </c>
      <c r="H35" s="43">
        <v>0.41493000000000002</v>
      </c>
      <c r="I35" s="32">
        <v>0.39384000000000002</v>
      </c>
      <c r="J35" s="44">
        <v>0.41017999999999999</v>
      </c>
      <c r="K35" s="41">
        <v>0.39518999999999999</v>
      </c>
      <c r="L35" s="41">
        <v>0.39792</v>
      </c>
      <c r="M35" s="41">
        <v>0.39518999999999999</v>
      </c>
      <c r="N35" s="44">
        <v>0.41141</v>
      </c>
    </row>
    <row r="36" spans="1:14" x14ac:dyDescent="0.25">
      <c r="A36" s="41" t="s">
        <v>270</v>
      </c>
      <c r="B36" s="41">
        <v>9.6890000000000004E-2</v>
      </c>
      <c r="C36" s="41">
        <v>9.6549999999999997E-2</v>
      </c>
      <c r="D36" s="41">
        <v>9.622E-2</v>
      </c>
      <c r="E36" s="41">
        <v>9.6549999999999997E-2</v>
      </c>
      <c r="F36" s="41">
        <v>9.6549999999999997E-2</v>
      </c>
      <c r="G36" s="42">
        <v>0.10385</v>
      </c>
      <c r="H36" s="43">
        <v>5.672E-2</v>
      </c>
      <c r="I36" s="32">
        <v>9.5890000000000003E-2</v>
      </c>
      <c r="J36" s="44">
        <v>5.6890000000000003E-2</v>
      </c>
      <c r="K36" s="41">
        <v>9.622E-2</v>
      </c>
      <c r="L36" s="41">
        <v>9.6890000000000004E-2</v>
      </c>
      <c r="M36" s="41">
        <v>9.622E-2</v>
      </c>
      <c r="N36" s="44">
        <v>5.706E-2</v>
      </c>
    </row>
    <row r="37" spans="1:14" x14ac:dyDescent="0.25">
      <c r="A37" s="45" t="s">
        <v>271</v>
      </c>
      <c r="B37" s="41">
        <v>0.71914</v>
      </c>
      <c r="C37" s="41">
        <v>0.71604999999999996</v>
      </c>
      <c r="D37" s="41">
        <v>0.71516999999999997</v>
      </c>
      <c r="E37" s="41">
        <v>0.71692</v>
      </c>
      <c r="F37" s="41">
        <v>0.71604999999999996</v>
      </c>
      <c r="G37" s="42">
        <v>0.55171999999999999</v>
      </c>
      <c r="H37" s="43">
        <v>0.60048999999999997</v>
      </c>
      <c r="I37" s="32">
        <v>0.71692</v>
      </c>
      <c r="J37" s="44">
        <v>0.60048999999999997</v>
      </c>
      <c r="K37" s="41">
        <v>0.71692</v>
      </c>
      <c r="L37" s="41">
        <v>0.71650999999999998</v>
      </c>
      <c r="M37" s="41">
        <v>0.71692</v>
      </c>
      <c r="N37" s="44">
        <v>0.60048999999999997</v>
      </c>
    </row>
    <row r="38" spans="1:14" x14ac:dyDescent="0.25">
      <c r="A38" s="41" t="s">
        <v>272</v>
      </c>
      <c r="B38" s="41">
        <v>0.28086</v>
      </c>
      <c r="C38" s="41">
        <v>0.28394999999999998</v>
      </c>
      <c r="D38" s="41">
        <v>0.28483000000000003</v>
      </c>
      <c r="E38" s="41">
        <v>0.28308</v>
      </c>
      <c r="F38" s="41">
        <v>0.28394999999999998</v>
      </c>
      <c r="G38" s="42">
        <v>0.44828000000000001</v>
      </c>
      <c r="H38" s="43">
        <v>0.39950999999999998</v>
      </c>
      <c r="I38" s="32">
        <v>0.28308</v>
      </c>
      <c r="J38" s="44">
        <v>0.39950999999999998</v>
      </c>
      <c r="K38" s="41">
        <v>0.28308</v>
      </c>
      <c r="L38" s="41">
        <v>0.28349000000000002</v>
      </c>
      <c r="M38" s="41">
        <v>0.28308</v>
      </c>
      <c r="N38" s="44">
        <v>0.39950999999999998</v>
      </c>
    </row>
    <row r="39" spans="1:14" x14ac:dyDescent="0.25">
      <c r="A39" s="41" t="s">
        <v>273</v>
      </c>
      <c r="B39" s="41">
        <v>9.5670000000000005E-2</v>
      </c>
      <c r="C39" s="41">
        <v>9.6949999999999995E-2</v>
      </c>
      <c r="D39" s="41">
        <v>9.6600000000000005E-2</v>
      </c>
      <c r="E39" s="41">
        <v>9.5320000000000002E-2</v>
      </c>
      <c r="F39" s="41">
        <v>9.6769999999999995E-2</v>
      </c>
      <c r="G39" s="42">
        <v>0.10823000000000001</v>
      </c>
      <c r="H39" s="43">
        <v>0.19034000000000001</v>
      </c>
      <c r="I39" s="32">
        <v>9.6769999999999995E-2</v>
      </c>
      <c r="J39" s="44">
        <v>0.19142999999999999</v>
      </c>
      <c r="K39" s="41">
        <v>9.6949999999999995E-2</v>
      </c>
      <c r="L39" s="41">
        <v>9.6360000000000001E-2</v>
      </c>
      <c r="M39" s="41">
        <v>9.5500000000000002E-2</v>
      </c>
      <c r="N39" s="44">
        <v>0.19034000000000001</v>
      </c>
    </row>
    <row r="40" spans="1:14" x14ac:dyDescent="0.25">
      <c r="A40" s="41" t="s">
        <v>274</v>
      </c>
      <c r="B40" s="41">
        <v>7.22E-2</v>
      </c>
      <c r="C40" s="41">
        <v>7.1809999999999999E-2</v>
      </c>
      <c r="D40" s="41">
        <v>7.1559999999999999E-2</v>
      </c>
      <c r="E40" s="41">
        <v>7.1940000000000004E-2</v>
      </c>
      <c r="F40" s="41">
        <v>7.1679999999999994E-2</v>
      </c>
      <c r="G40" s="42">
        <v>6.0609999999999997E-2</v>
      </c>
      <c r="H40" s="43">
        <v>8.2390000000000005E-2</v>
      </c>
      <c r="I40" s="32">
        <v>7.1679999999999994E-2</v>
      </c>
      <c r="J40" s="44">
        <v>8.2860000000000003E-2</v>
      </c>
      <c r="K40" s="41">
        <v>7.1809999999999999E-2</v>
      </c>
      <c r="L40" s="41">
        <v>7.2730000000000003E-2</v>
      </c>
      <c r="M40" s="41">
        <v>7.2069999999999995E-2</v>
      </c>
      <c r="N40" s="44">
        <v>8.2390000000000005E-2</v>
      </c>
    </row>
    <row r="41" spans="1:14" x14ac:dyDescent="0.25">
      <c r="A41" s="41" t="s">
        <v>275</v>
      </c>
      <c r="B41" s="41">
        <v>5.5960000000000003E-2</v>
      </c>
      <c r="C41" s="41">
        <v>5.5660000000000001E-2</v>
      </c>
      <c r="D41" s="41">
        <v>5.5460000000000002E-2</v>
      </c>
      <c r="E41" s="41">
        <v>5.3960000000000001E-2</v>
      </c>
      <c r="F41" s="41">
        <v>5.5559999999999998E-2</v>
      </c>
      <c r="G41" s="42">
        <v>7.7920000000000003E-2</v>
      </c>
      <c r="H41" s="43">
        <v>8.2390000000000005E-2</v>
      </c>
      <c r="I41" s="32">
        <v>5.5559999999999998E-2</v>
      </c>
      <c r="J41" s="44">
        <v>7.4289999999999995E-2</v>
      </c>
      <c r="K41" s="41">
        <v>5.5660000000000001E-2</v>
      </c>
      <c r="L41" s="41">
        <v>5.636E-2</v>
      </c>
      <c r="M41" s="41">
        <v>5.586E-2</v>
      </c>
      <c r="N41" s="44">
        <v>8.2390000000000005E-2</v>
      </c>
    </row>
    <row r="42" spans="1:14" x14ac:dyDescent="0.25">
      <c r="A42" s="41" t="s">
        <v>276</v>
      </c>
      <c r="B42" s="41">
        <v>5.9569999999999998E-2</v>
      </c>
      <c r="C42" s="41">
        <v>5.7450000000000001E-2</v>
      </c>
      <c r="D42" s="41">
        <v>5.9029999999999999E-2</v>
      </c>
      <c r="E42" s="41">
        <v>5.935E-2</v>
      </c>
      <c r="F42" s="41">
        <v>5.9139999999999998E-2</v>
      </c>
      <c r="G42" s="42">
        <v>4.9779999999999998E-2</v>
      </c>
      <c r="H42" s="43">
        <v>5.6820000000000002E-2</v>
      </c>
      <c r="I42" s="32">
        <v>5.9139999999999998E-2</v>
      </c>
      <c r="J42" s="44">
        <v>5.7140000000000003E-2</v>
      </c>
      <c r="K42" s="41">
        <v>5.7450000000000001E-2</v>
      </c>
      <c r="L42" s="41">
        <v>5.8180000000000003E-2</v>
      </c>
      <c r="M42" s="41">
        <v>5.7660000000000003E-2</v>
      </c>
      <c r="N42" s="44">
        <v>5.6820000000000002E-2</v>
      </c>
    </row>
    <row r="43" spans="1:14" x14ac:dyDescent="0.25">
      <c r="A43" s="45" t="s">
        <v>277</v>
      </c>
      <c r="B43" s="41">
        <v>0.49819000000000002</v>
      </c>
      <c r="C43" s="41">
        <v>0.49730999999999997</v>
      </c>
      <c r="D43" s="41">
        <v>0.49731999999999998</v>
      </c>
      <c r="E43" s="41">
        <v>0.49819999999999998</v>
      </c>
      <c r="F43" s="41">
        <v>0.49641999999999997</v>
      </c>
      <c r="G43" s="42">
        <v>0.42857000000000001</v>
      </c>
      <c r="H43" s="43">
        <v>0.36931999999999998</v>
      </c>
      <c r="I43" s="32">
        <v>0.49641999999999997</v>
      </c>
      <c r="J43" s="44">
        <v>0.37142999999999998</v>
      </c>
      <c r="K43" s="41">
        <v>0.49730999999999997</v>
      </c>
      <c r="L43" s="41">
        <v>0.5</v>
      </c>
      <c r="M43" s="41">
        <v>0.49909999999999999</v>
      </c>
      <c r="N43" s="44">
        <v>0.36931999999999998</v>
      </c>
    </row>
    <row r="44" spans="1:14" x14ac:dyDescent="0.25">
      <c r="A44" s="41" t="s">
        <v>278</v>
      </c>
      <c r="B44" s="41">
        <v>0.21840999999999999</v>
      </c>
      <c r="C44" s="41">
        <v>0.22083</v>
      </c>
      <c r="D44" s="41">
        <v>0.22004000000000001</v>
      </c>
      <c r="E44" s="41">
        <v>0.22122</v>
      </c>
      <c r="F44" s="41">
        <v>0.22042999999999999</v>
      </c>
      <c r="G44" s="42">
        <v>0.27489000000000002</v>
      </c>
      <c r="H44" s="43">
        <v>0.21875</v>
      </c>
      <c r="I44" s="32">
        <v>0.22042999999999999</v>
      </c>
      <c r="J44" s="44">
        <v>0.22286</v>
      </c>
      <c r="K44" s="41">
        <v>0.22083</v>
      </c>
      <c r="L44" s="41">
        <v>0.21636</v>
      </c>
      <c r="M44" s="41">
        <v>0.21981999999999999</v>
      </c>
      <c r="N44" s="44">
        <v>0.21875</v>
      </c>
    </row>
    <row r="45" spans="1:14" x14ac:dyDescent="0.25">
      <c r="A45" s="41" t="s">
        <v>279</v>
      </c>
      <c r="B45" s="41">
        <v>0.23427999999999999</v>
      </c>
      <c r="C45" s="41">
        <v>0.23486000000000001</v>
      </c>
      <c r="D45" s="41">
        <v>0.23486000000000001</v>
      </c>
      <c r="E45" s="41">
        <v>0.23427999999999999</v>
      </c>
      <c r="F45" s="41">
        <v>0.23486000000000001</v>
      </c>
      <c r="G45" s="42">
        <v>0.19176000000000001</v>
      </c>
      <c r="H45" s="43">
        <v>0.30692999999999998</v>
      </c>
      <c r="I45" s="32">
        <v>0.23544000000000001</v>
      </c>
      <c r="J45" s="44">
        <v>0.30484</v>
      </c>
      <c r="K45" s="41">
        <v>0.23573</v>
      </c>
      <c r="L45" s="41">
        <v>0.23602000000000001</v>
      </c>
      <c r="M45" s="41">
        <v>0.23544000000000001</v>
      </c>
      <c r="N45" s="44">
        <v>0.30692999999999998</v>
      </c>
    </row>
    <row r="46" spans="1:14" x14ac:dyDescent="0.25">
      <c r="A46" s="41" t="s">
        <v>280</v>
      </c>
      <c r="B46" s="41">
        <v>9.3710000000000002E-2</v>
      </c>
      <c r="C46" s="41">
        <v>9.2710000000000001E-2</v>
      </c>
      <c r="D46" s="41">
        <v>9.2710000000000001E-2</v>
      </c>
      <c r="E46" s="41">
        <v>9.3710000000000002E-2</v>
      </c>
      <c r="F46" s="41">
        <v>9.2710000000000001E-2</v>
      </c>
      <c r="G46" s="42">
        <v>0.10938000000000001</v>
      </c>
      <c r="H46" s="43">
        <v>7.9210000000000003E-2</v>
      </c>
      <c r="I46" s="32">
        <v>9.2939999999999995E-2</v>
      </c>
      <c r="J46" s="44">
        <v>7.9769999999999994E-2</v>
      </c>
      <c r="K46" s="41">
        <v>9.3049999999999994E-2</v>
      </c>
      <c r="L46" s="41">
        <v>9.3170000000000003E-2</v>
      </c>
      <c r="M46" s="41">
        <v>9.2939999999999995E-2</v>
      </c>
      <c r="N46" s="44">
        <v>7.9210000000000003E-2</v>
      </c>
    </row>
    <row r="47" spans="1:14" x14ac:dyDescent="0.25">
      <c r="A47" s="45" t="s">
        <v>281</v>
      </c>
      <c r="B47" s="41">
        <v>0.21332000000000001</v>
      </c>
      <c r="C47" s="41">
        <v>0.21384</v>
      </c>
      <c r="D47" s="41">
        <v>0.21260999999999999</v>
      </c>
      <c r="E47" s="41">
        <v>0.21332000000000001</v>
      </c>
      <c r="F47" s="41">
        <v>0.21384</v>
      </c>
      <c r="G47" s="46">
        <v>0.26705000000000001</v>
      </c>
      <c r="H47" s="47">
        <v>0.26733000000000001</v>
      </c>
      <c r="I47" s="32">
        <v>0.21437</v>
      </c>
      <c r="J47" s="48">
        <v>0.26780999999999999</v>
      </c>
      <c r="K47" s="41">
        <v>0.21464</v>
      </c>
      <c r="L47" s="41">
        <v>0.21490999999999999</v>
      </c>
      <c r="M47" s="41">
        <v>0.21314</v>
      </c>
      <c r="N47" s="48">
        <v>0.26733000000000001</v>
      </c>
    </row>
    <row r="48" spans="1:14" x14ac:dyDescent="0.25">
      <c r="A48" s="41" t="s">
        <v>282</v>
      </c>
      <c r="B48" s="41">
        <v>4.1919999999999999E-2</v>
      </c>
      <c r="C48" s="41">
        <v>4.2029999999999998E-2</v>
      </c>
      <c r="D48" s="41">
        <v>4.2029999999999998E-2</v>
      </c>
      <c r="E48" s="41">
        <v>4.1919999999999999E-2</v>
      </c>
      <c r="F48" s="41">
        <v>4.2029999999999998E-2</v>
      </c>
      <c r="G48" s="42">
        <v>5.6820000000000002E-2</v>
      </c>
      <c r="H48" s="43">
        <v>5.5160000000000001E-2</v>
      </c>
      <c r="I48" s="32">
        <v>4.2130000000000001E-2</v>
      </c>
      <c r="J48" s="44">
        <v>5.5559999999999998E-2</v>
      </c>
      <c r="K48" s="41">
        <v>4.2180000000000002E-2</v>
      </c>
      <c r="L48" s="41">
        <v>4.224E-2</v>
      </c>
      <c r="M48" s="41">
        <v>4.2130000000000001E-2</v>
      </c>
      <c r="N48" s="44">
        <v>5.5160000000000001E-2</v>
      </c>
    </row>
    <row r="49" spans="1:14" x14ac:dyDescent="0.25">
      <c r="A49" s="45" t="s">
        <v>283</v>
      </c>
      <c r="B49" s="45">
        <v>0.24290999999999999</v>
      </c>
      <c r="C49" s="45">
        <v>0.24227000000000001</v>
      </c>
      <c r="D49" s="45">
        <v>0.24351</v>
      </c>
      <c r="E49" s="45">
        <v>0.24290999999999999</v>
      </c>
      <c r="F49" s="45">
        <v>0.24227000000000001</v>
      </c>
      <c r="G49" s="42">
        <v>0.22442999999999999</v>
      </c>
      <c r="H49" s="43">
        <v>0.21498999999999999</v>
      </c>
      <c r="I49" s="34">
        <v>0.24163999999999999</v>
      </c>
      <c r="J49" s="44">
        <v>0.21510000000000001</v>
      </c>
      <c r="K49" s="41">
        <v>0.24068999999999999</v>
      </c>
      <c r="L49" s="41">
        <v>0.24099000000000001</v>
      </c>
      <c r="M49" s="41">
        <v>0.24287</v>
      </c>
      <c r="N49" s="44">
        <v>0.21498999999999999</v>
      </c>
    </row>
    <row r="50" spans="1:14" x14ac:dyDescent="0.25">
      <c r="A50" s="41" t="s">
        <v>284</v>
      </c>
      <c r="B50" s="41">
        <v>0.17385999999999999</v>
      </c>
      <c r="C50" s="41">
        <v>0.17429</v>
      </c>
      <c r="D50" s="41">
        <v>0.17429</v>
      </c>
      <c r="E50" s="41">
        <v>0.17385999999999999</v>
      </c>
      <c r="F50" s="41">
        <v>0.17429</v>
      </c>
      <c r="G50" s="42">
        <v>0.15057000000000001</v>
      </c>
      <c r="H50" s="43">
        <v>7.6380000000000003E-2</v>
      </c>
      <c r="I50" s="32">
        <v>0.17348</v>
      </c>
      <c r="J50" s="44">
        <v>7.6920000000000002E-2</v>
      </c>
      <c r="K50" s="41">
        <v>0.17369999999999999</v>
      </c>
      <c r="L50" s="41">
        <v>0.17266999999999999</v>
      </c>
      <c r="M50" s="41">
        <v>0.17348</v>
      </c>
      <c r="N50" s="44">
        <v>7.6380000000000003E-2</v>
      </c>
    </row>
    <row r="51" spans="1:14" x14ac:dyDescent="0.25">
      <c r="A51" s="41" t="s">
        <v>285</v>
      </c>
      <c r="B51" s="41">
        <v>0.32496000000000003</v>
      </c>
      <c r="C51" s="41">
        <v>0.32396000000000003</v>
      </c>
      <c r="D51" s="41">
        <v>0.32544000000000001</v>
      </c>
      <c r="E51" s="41">
        <v>0.32401000000000002</v>
      </c>
      <c r="F51" s="41">
        <v>0.32596000000000003</v>
      </c>
      <c r="G51" s="42">
        <v>0.26206000000000002</v>
      </c>
      <c r="H51" s="43">
        <v>0.40305000000000002</v>
      </c>
      <c r="I51" s="32">
        <v>0.32544000000000001</v>
      </c>
      <c r="J51" s="44">
        <v>0.40333999999999998</v>
      </c>
      <c r="K51" s="41">
        <v>0.32493</v>
      </c>
      <c r="L51" s="41">
        <v>0.32589000000000001</v>
      </c>
      <c r="M51" s="41">
        <v>0.32447999999999999</v>
      </c>
      <c r="N51" s="44">
        <v>0.40416999999999997</v>
      </c>
    </row>
    <row r="52" spans="1:14" x14ac:dyDescent="0.25">
      <c r="A52" s="41" t="s">
        <v>286</v>
      </c>
      <c r="B52" s="41">
        <v>0.22156999999999999</v>
      </c>
      <c r="C52" s="41">
        <v>0.22040999999999999</v>
      </c>
      <c r="D52" s="41">
        <v>0.22040999999999999</v>
      </c>
      <c r="E52" s="41">
        <v>0.22091</v>
      </c>
      <c r="F52" s="41">
        <v>0.21976000000000001</v>
      </c>
      <c r="G52" s="42">
        <v>0.20096</v>
      </c>
      <c r="H52" s="43">
        <v>0.13988999999999999</v>
      </c>
      <c r="I52" s="32">
        <v>0.22189</v>
      </c>
      <c r="J52" s="44">
        <v>0.13769000000000001</v>
      </c>
      <c r="K52" s="41">
        <v>0.22106999999999999</v>
      </c>
      <c r="L52" s="41">
        <v>0.22173000000000001</v>
      </c>
      <c r="M52" s="41">
        <v>0.22123999999999999</v>
      </c>
      <c r="N52" s="44">
        <v>0.13750000000000001</v>
      </c>
    </row>
    <row r="53" spans="1:14" x14ac:dyDescent="0.25">
      <c r="A53" s="45" t="s">
        <v>287</v>
      </c>
      <c r="B53" s="41">
        <v>0.36484</v>
      </c>
      <c r="C53" s="41">
        <v>0.36686000000000002</v>
      </c>
      <c r="D53" s="41">
        <v>0.36537999999999998</v>
      </c>
      <c r="E53" s="41">
        <v>0.36671999999999999</v>
      </c>
      <c r="F53" s="41">
        <v>0.36577999999999999</v>
      </c>
      <c r="G53" s="42">
        <v>0.43730000000000002</v>
      </c>
      <c r="H53" s="43">
        <v>0.39889000000000002</v>
      </c>
      <c r="I53" s="32">
        <v>0.36686000000000002</v>
      </c>
      <c r="J53" s="44">
        <v>0.40056000000000003</v>
      </c>
      <c r="K53" s="41">
        <v>0.36498999999999998</v>
      </c>
      <c r="L53" s="41">
        <v>0.36607000000000001</v>
      </c>
      <c r="M53" s="41">
        <v>0.36577999999999999</v>
      </c>
      <c r="N53" s="44">
        <v>0.4</v>
      </c>
    </row>
    <row r="54" spans="1:14" x14ac:dyDescent="0.25">
      <c r="A54" s="41" t="s">
        <v>288</v>
      </c>
      <c r="B54" s="41">
        <v>8.863E-2</v>
      </c>
      <c r="C54" s="41">
        <v>8.8760000000000006E-2</v>
      </c>
      <c r="D54" s="41">
        <v>8.8760000000000006E-2</v>
      </c>
      <c r="E54" s="41">
        <v>8.8370000000000004E-2</v>
      </c>
      <c r="F54" s="41">
        <v>8.8499999999999995E-2</v>
      </c>
      <c r="G54" s="42">
        <v>9.9680000000000005E-2</v>
      </c>
      <c r="H54" s="43">
        <v>5.8169999999999999E-2</v>
      </c>
      <c r="I54" s="32">
        <v>8.5800000000000001E-2</v>
      </c>
      <c r="J54" s="44">
        <v>5.8409999999999997E-2</v>
      </c>
      <c r="K54" s="41">
        <v>8.9020000000000002E-2</v>
      </c>
      <c r="L54" s="41">
        <v>8.6309999999999998E-2</v>
      </c>
      <c r="M54" s="41">
        <v>8.8499999999999995E-2</v>
      </c>
      <c r="N54" s="44">
        <v>5.833E-2</v>
      </c>
    </row>
    <row r="55" spans="1:14" x14ac:dyDescent="0.25">
      <c r="A55" s="45" t="s">
        <v>289</v>
      </c>
      <c r="B55" s="41">
        <v>0.42518</v>
      </c>
      <c r="C55" s="41">
        <v>0.42701</v>
      </c>
      <c r="D55" s="41">
        <v>0.42701</v>
      </c>
      <c r="E55" s="41">
        <v>0.42518</v>
      </c>
      <c r="F55" s="41">
        <v>0.42779</v>
      </c>
      <c r="G55" s="42">
        <v>0.23077</v>
      </c>
      <c r="H55" s="43">
        <v>0.40548000000000001</v>
      </c>
      <c r="I55" s="32">
        <v>0.42674000000000001</v>
      </c>
      <c r="J55" s="44">
        <v>0.40576000000000001</v>
      </c>
      <c r="K55" s="41">
        <v>0.42701</v>
      </c>
      <c r="L55" s="41">
        <v>0.42674000000000001</v>
      </c>
      <c r="M55" s="41">
        <v>0.42596000000000001</v>
      </c>
      <c r="N55" s="44">
        <v>0.4047</v>
      </c>
    </row>
    <row r="56" spans="1:14" x14ac:dyDescent="0.25">
      <c r="A56" s="41" t="s">
        <v>290</v>
      </c>
      <c r="B56" s="41">
        <v>0.18431</v>
      </c>
      <c r="C56" s="41">
        <v>0.18431</v>
      </c>
      <c r="D56" s="41">
        <v>0.18431</v>
      </c>
      <c r="E56" s="41">
        <v>0.18431</v>
      </c>
      <c r="F56" s="41">
        <v>0.18464</v>
      </c>
      <c r="G56" s="42">
        <v>0.10059</v>
      </c>
      <c r="H56" s="43">
        <v>0.13167999999999999</v>
      </c>
      <c r="I56" s="32">
        <v>0.18315000000000001</v>
      </c>
      <c r="J56" s="44">
        <v>0.13220000000000001</v>
      </c>
      <c r="K56" s="41">
        <v>0.18431</v>
      </c>
      <c r="L56" s="41">
        <v>0.18498000000000001</v>
      </c>
      <c r="M56" s="41">
        <v>0.18464</v>
      </c>
      <c r="N56" s="44">
        <v>0.13184999999999999</v>
      </c>
    </row>
    <row r="57" spans="1:14" x14ac:dyDescent="0.25">
      <c r="A57" s="41" t="s">
        <v>291</v>
      </c>
      <c r="B57" s="41">
        <v>0.2208</v>
      </c>
      <c r="C57" s="41">
        <v>0.2208</v>
      </c>
      <c r="D57" s="41">
        <v>0.21898000000000001</v>
      </c>
      <c r="E57" s="41">
        <v>0.2208</v>
      </c>
      <c r="F57" s="41">
        <v>0.21937999999999999</v>
      </c>
      <c r="G57" s="42">
        <v>0.25740000000000002</v>
      </c>
      <c r="H57" s="43">
        <v>0.22686000000000001</v>
      </c>
      <c r="I57" s="32">
        <v>0.21978</v>
      </c>
      <c r="J57" s="44">
        <v>0.22644</v>
      </c>
      <c r="K57" s="41">
        <v>0.21898000000000001</v>
      </c>
      <c r="L57" s="41">
        <v>0.21978</v>
      </c>
      <c r="M57" s="41">
        <v>0.22120999999999999</v>
      </c>
      <c r="N57" s="44">
        <v>0.22714999999999999</v>
      </c>
    </row>
    <row r="58" spans="1:14" x14ac:dyDescent="0.25">
      <c r="A58" s="45" t="s">
        <v>292</v>
      </c>
      <c r="B58" s="41">
        <v>0.16971</v>
      </c>
      <c r="C58" s="41">
        <v>0.16788</v>
      </c>
      <c r="D58" s="41">
        <v>0.16971</v>
      </c>
      <c r="E58" s="41">
        <v>0.16971</v>
      </c>
      <c r="F58" s="41">
        <v>0.16819000000000001</v>
      </c>
      <c r="G58" s="42">
        <v>0.41123999999999999</v>
      </c>
      <c r="H58" s="43">
        <v>0.23598</v>
      </c>
      <c r="I58" s="32">
        <v>0.17033000000000001</v>
      </c>
      <c r="J58" s="44">
        <v>0.2356</v>
      </c>
      <c r="K58" s="41">
        <v>0.16971</v>
      </c>
      <c r="L58" s="41">
        <v>0.16850000000000001</v>
      </c>
      <c r="M58" s="41">
        <v>0.16819000000000001</v>
      </c>
      <c r="N58" s="44">
        <v>0.23629</v>
      </c>
    </row>
    <row r="59" spans="1:14" x14ac:dyDescent="0.25">
      <c r="A59" s="45" t="s">
        <v>293</v>
      </c>
      <c r="B59" s="41">
        <v>0.55159000000000002</v>
      </c>
      <c r="C59" s="41">
        <v>0.55159000000000002</v>
      </c>
      <c r="D59" s="41">
        <v>0.55049999999999999</v>
      </c>
      <c r="E59" s="41">
        <v>0.55049999999999999</v>
      </c>
      <c r="F59" s="41">
        <v>0.55159000000000002</v>
      </c>
      <c r="G59" s="42">
        <v>0.39878999999999998</v>
      </c>
      <c r="H59" s="43">
        <v>0.53807000000000005</v>
      </c>
      <c r="I59" s="32">
        <v>0.55159000000000002</v>
      </c>
      <c r="J59" s="44">
        <v>0.53552999999999995</v>
      </c>
      <c r="K59" s="41">
        <v>0.54959999999999998</v>
      </c>
      <c r="L59" s="41">
        <v>0.54959999999999998</v>
      </c>
      <c r="M59" s="41">
        <v>0.55137999999999998</v>
      </c>
      <c r="N59" s="44">
        <v>0.53807000000000005</v>
      </c>
    </row>
    <row r="60" spans="1:14" x14ac:dyDescent="0.25">
      <c r="A60" s="45" t="s">
        <v>294</v>
      </c>
      <c r="B60" s="41">
        <v>0.44840999999999998</v>
      </c>
      <c r="C60" s="41">
        <v>0.44840999999999998</v>
      </c>
      <c r="D60" s="41">
        <v>0.44950000000000001</v>
      </c>
      <c r="E60" s="41">
        <v>0.44950000000000001</v>
      </c>
      <c r="F60" s="41">
        <v>0.44840999999999998</v>
      </c>
      <c r="G60" s="46">
        <v>0.60121000000000002</v>
      </c>
      <c r="H60" s="43">
        <v>0.46193000000000001</v>
      </c>
      <c r="I60" s="32">
        <v>0.44840999999999998</v>
      </c>
      <c r="J60" s="44">
        <v>0.46446999999999999</v>
      </c>
      <c r="K60" s="41">
        <v>0.45040000000000002</v>
      </c>
      <c r="L60" s="41">
        <v>0.45040000000000002</v>
      </c>
      <c r="M60" s="41">
        <v>0.44862000000000002</v>
      </c>
      <c r="N60" s="44">
        <v>0.46193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5"/>
  <sheetViews>
    <sheetView zoomScale="76" zoomScaleNormal="76" workbookViewId="0">
      <selection activeCell="AA45" sqref="AA45"/>
    </sheetView>
  </sheetViews>
  <sheetFormatPr defaultRowHeight="15" x14ac:dyDescent="0.25"/>
  <sheetData>
    <row r="2" spans="2:23" x14ac:dyDescent="0.25">
      <c r="C2" t="s">
        <v>217</v>
      </c>
      <c r="D2" t="s">
        <v>218</v>
      </c>
      <c r="E2" t="s">
        <v>219</v>
      </c>
      <c r="F2" t="s">
        <v>220</v>
      </c>
      <c r="G2" t="s">
        <v>221</v>
      </c>
      <c r="H2" t="s">
        <v>222</v>
      </c>
      <c r="I2" t="s">
        <v>223</v>
      </c>
      <c r="J2" t="s">
        <v>224</v>
      </c>
      <c r="K2" t="s">
        <v>225</v>
      </c>
      <c r="L2" t="s">
        <v>226</v>
      </c>
      <c r="M2" t="s">
        <v>296</v>
      </c>
      <c r="N2" t="s">
        <v>227</v>
      </c>
      <c r="O2" t="s">
        <v>228</v>
      </c>
      <c r="P2" t="s">
        <v>229</v>
      </c>
      <c r="Q2" t="s">
        <v>230</v>
      </c>
      <c r="R2" t="s">
        <v>231</v>
      </c>
      <c r="S2" t="s">
        <v>232</v>
      </c>
      <c r="T2" t="s">
        <v>233</v>
      </c>
      <c r="U2" t="s">
        <v>297</v>
      </c>
      <c r="V2" t="s">
        <v>298</v>
      </c>
      <c r="W2" t="s">
        <v>234</v>
      </c>
    </row>
    <row r="3" spans="2:23" x14ac:dyDescent="0.25">
      <c r="B3" t="s">
        <v>32</v>
      </c>
      <c r="C3">
        <v>3.771E-2</v>
      </c>
      <c r="D3">
        <v>6.386E-2</v>
      </c>
      <c r="E3">
        <v>2.9159999999999998E-2</v>
      </c>
      <c r="F3">
        <v>2.7150000000000001E-2</v>
      </c>
      <c r="G3">
        <v>5.9729999999999998E-2</v>
      </c>
      <c r="H3">
        <v>3.9620000000000002E-2</v>
      </c>
      <c r="I3">
        <v>3.3390000000000003E-2</v>
      </c>
      <c r="J3">
        <v>4.385E-2</v>
      </c>
      <c r="K3">
        <v>4.0430000000000001E-2</v>
      </c>
      <c r="L3">
        <v>8.8900000000000007E-2</v>
      </c>
      <c r="M3">
        <v>1.167E-2</v>
      </c>
      <c r="N3">
        <v>4.7570000000000001E-2</v>
      </c>
      <c r="O3">
        <v>2.9059999999999999E-2</v>
      </c>
      <c r="P3">
        <v>3.2579999999999998E-2</v>
      </c>
      <c r="Q3">
        <v>5.5710000000000003E-2</v>
      </c>
      <c r="R3">
        <v>8.1559999999999994E-2</v>
      </c>
      <c r="S3">
        <v>6.8080000000000002E-2</v>
      </c>
      <c r="T3">
        <v>5.5109999999999999E-2</v>
      </c>
      <c r="U3">
        <v>2.6450000000000001E-2</v>
      </c>
      <c r="V3">
        <v>7.7740000000000004E-2</v>
      </c>
      <c r="W3">
        <v>5.0680000000000003E-2</v>
      </c>
    </row>
    <row r="4" spans="2:23" x14ac:dyDescent="0.25">
      <c r="B4" t="s">
        <v>37</v>
      </c>
      <c r="C4">
        <v>3.7560000000000003E-2</v>
      </c>
      <c r="D4">
        <v>6.3839999999999994E-2</v>
      </c>
      <c r="E4">
        <v>2.92E-2</v>
      </c>
      <c r="F4">
        <v>2.7089999999999999E-2</v>
      </c>
      <c r="G4">
        <v>5.951E-2</v>
      </c>
      <c r="H4">
        <v>3.9570000000000001E-2</v>
      </c>
      <c r="I4">
        <v>3.3230000000000003E-2</v>
      </c>
      <c r="J4">
        <v>4.3799999999999999E-2</v>
      </c>
      <c r="K4">
        <v>4.0280000000000003E-2</v>
      </c>
      <c r="L4">
        <v>8.9109999999999995E-2</v>
      </c>
      <c r="M4">
        <v>1.1679999999999999E-2</v>
      </c>
      <c r="N4">
        <v>4.743E-2</v>
      </c>
      <c r="O4">
        <v>2.92E-2</v>
      </c>
      <c r="P4">
        <v>3.2629999999999999E-2</v>
      </c>
      <c r="Q4">
        <v>5.6090000000000001E-2</v>
      </c>
      <c r="R4">
        <v>8.1460000000000005E-2</v>
      </c>
      <c r="S4">
        <v>6.8070000000000006E-2</v>
      </c>
      <c r="T4">
        <v>5.518E-2</v>
      </c>
      <c r="U4">
        <v>2.648E-2</v>
      </c>
      <c r="V4">
        <v>7.7840000000000006E-2</v>
      </c>
      <c r="W4">
        <v>5.0750000000000003E-2</v>
      </c>
    </row>
    <row r="5" spans="2:23" x14ac:dyDescent="0.25">
      <c r="B5" t="s">
        <v>34</v>
      </c>
      <c r="C5">
        <v>3.7600000000000001E-2</v>
      </c>
      <c r="D5">
        <v>6.3729999999999995E-2</v>
      </c>
      <c r="E5">
        <v>2.9149999999999999E-2</v>
      </c>
      <c r="F5">
        <v>2.7040000000000002E-2</v>
      </c>
      <c r="G5">
        <v>5.9610000000000003E-2</v>
      </c>
      <c r="H5">
        <v>3.9609999999999999E-2</v>
      </c>
      <c r="I5">
        <v>3.3270000000000001E-2</v>
      </c>
      <c r="J5">
        <v>4.3830000000000001E-2</v>
      </c>
      <c r="K5">
        <v>4.0410000000000001E-2</v>
      </c>
      <c r="L5">
        <v>8.906E-2</v>
      </c>
      <c r="M5">
        <v>1.176E-2</v>
      </c>
      <c r="N5">
        <v>4.7350000000000003E-2</v>
      </c>
      <c r="O5">
        <v>2.9250000000000002E-2</v>
      </c>
      <c r="P5">
        <v>3.2469999999999999E-2</v>
      </c>
      <c r="Q5">
        <v>5.6189999999999997E-2</v>
      </c>
      <c r="R5">
        <v>8.1320000000000003E-2</v>
      </c>
      <c r="S5">
        <v>6.7949999999999997E-2</v>
      </c>
      <c r="T5">
        <v>5.509E-2</v>
      </c>
      <c r="U5">
        <v>2.6440000000000002E-2</v>
      </c>
      <c r="V5">
        <v>7.8109999999999999E-2</v>
      </c>
      <c r="W5">
        <v>5.076E-2</v>
      </c>
    </row>
    <row r="6" spans="2:23" x14ac:dyDescent="0.25">
      <c r="B6" t="s">
        <v>28</v>
      </c>
      <c r="C6">
        <v>3.7679999999999998E-2</v>
      </c>
      <c r="D6">
        <v>6.3899999999999998E-2</v>
      </c>
      <c r="E6">
        <v>2.9139999999999999E-2</v>
      </c>
      <c r="F6">
        <v>2.7130000000000001E-2</v>
      </c>
      <c r="G6">
        <v>5.9580000000000001E-2</v>
      </c>
      <c r="H6">
        <v>3.9489999999999997E-2</v>
      </c>
      <c r="I6">
        <v>3.3360000000000001E-2</v>
      </c>
      <c r="J6">
        <v>4.3709999999999999E-2</v>
      </c>
      <c r="K6">
        <v>4.0390000000000002E-2</v>
      </c>
      <c r="L6">
        <v>8.9020000000000002E-2</v>
      </c>
      <c r="M6">
        <v>1.176E-2</v>
      </c>
      <c r="N6">
        <v>4.7419999999999997E-2</v>
      </c>
      <c r="O6">
        <v>2.9139999999999999E-2</v>
      </c>
      <c r="P6">
        <v>3.2649999999999998E-2</v>
      </c>
      <c r="Q6">
        <v>5.586E-2</v>
      </c>
      <c r="R6">
        <v>8.1479999999999997E-2</v>
      </c>
      <c r="S6">
        <v>6.8220000000000003E-2</v>
      </c>
      <c r="T6">
        <v>5.5059999999999998E-2</v>
      </c>
      <c r="U6">
        <v>2.6419999999999999E-2</v>
      </c>
      <c r="V6">
        <v>7.7869999999999995E-2</v>
      </c>
      <c r="W6">
        <v>5.074E-2</v>
      </c>
    </row>
    <row r="7" spans="2:23" x14ac:dyDescent="0.25">
      <c r="B7" t="s">
        <v>136</v>
      </c>
      <c r="C7">
        <v>3.7440000000000001E-2</v>
      </c>
      <c r="D7">
        <v>6.3799999999999996E-2</v>
      </c>
      <c r="E7">
        <v>2.8979999999999999E-2</v>
      </c>
      <c r="F7">
        <v>2.6870000000000002E-2</v>
      </c>
      <c r="G7">
        <v>5.9369999999999999E-2</v>
      </c>
      <c r="H7">
        <v>3.9350000000000003E-2</v>
      </c>
      <c r="I7">
        <v>3.3309999999999999E-2</v>
      </c>
      <c r="J7">
        <v>4.3679999999999997E-2</v>
      </c>
      <c r="K7">
        <v>4.1459999999999997E-2</v>
      </c>
      <c r="L7">
        <v>8.906E-2</v>
      </c>
      <c r="M7">
        <v>1.167E-2</v>
      </c>
      <c r="N7">
        <v>4.7399999999999998E-2</v>
      </c>
      <c r="O7">
        <v>2.9180000000000001E-2</v>
      </c>
      <c r="P7">
        <v>3.261E-2</v>
      </c>
      <c r="Q7">
        <v>5.6149999999999999E-2</v>
      </c>
      <c r="R7">
        <v>8.1409999999999996E-2</v>
      </c>
      <c r="S7">
        <v>6.8229999999999999E-2</v>
      </c>
      <c r="T7">
        <v>5.5050000000000002E-2</v>
      </c>
      <c r="U7">
        <v>2.6370000000000001E-2</v>
      </c>
      <c r="V7">
        <v>7.7890000000000001E-2</v>
      </c>
      <c r="W7">
        <v>5.0720000000000001E-2</v>
      </c>
    </row>
    <row r="8" spans="2:23" x14ac:dyDescent="0.25">
      <c r="B8" t="s">
        <v>137</v>
      </c>
      <c r="C8">
        <v>2.6030000000000001E-2</v>
      </c>
      <c r="D8">
        <v>4.7440000000000003E-2</v>
      </c>
      <c r="E8">
        <v>1.3469999999999999E-2</v>
      </c>
      <c r="F8">
        <v>1.95E-2</v>
      </c>
      <c r="G8">
        <v>4.5830000000000003E-2</v>
      </c>
      <c r="H8">
        <v>2.3220000000000001E-2</v>
      </c>
      <c r="I8">
        <v>3.6880000000000003E-2</v>
      </c>
      <c r="J8">
        <v>5.8290000000000002E-2</v>
      </c>
      <c r="K8">
        <v>5.2260000000000001E-2</v>
      </c>
      <c r="L8">
        <v>0.16492000000000001</v>
      </c>
      <c r="M8">
        <v>2.9850000000000002E-2</v>
      </c>
      <c r="N8">
        <v>4.0099999999999997E-2</v>
      </c>
      <c r="O8">
        <v>2.613E-2</v>
      </c>
      <c r="P8">
        <v>4.0800000000000003E-2</v>
      </c>
      <c r="Q8">
        <v>4.6429999999999999E-2</v>
      </c>
      <c r="R8">
        <v>7.0749999999999993E-2</v>
      </c>
      <c r="S8">
        <v>6.2509999999999996E-2</v>
      </c>
      <c r="T8">
        <v>6.794E-2</v>
      </c>
      <c r="U8">
        <v>1.9300000000000001E-2</v>
      </c>
      <c r="V8">
        <v>7.5079999999999994E-2</v>
      </c>
      <c r="W8">
        <v>3.3270000000000001E-2</v>
      </c>
    </row>
    <row r="9" spans="2:23" x14ac:dyDescent="0.25">
      <c r="B9" t="s">
        <v>40</v>
      </c>
      <c r="C9">
        <v>5.3560000000000003E-2</v>
      </c>
      <c r="D9">
        <v>2.9940000000000001E-2</v>
      </c>
      <c r="E9">
        <v>3.567E-2</v>
      </c>
      <c r="F9">
        <v>3.6979999999999999E-2</v>
      </c>
      <c r="G9">
        <v>4.743E-2</v>
      </c>
      <c r="H9">
        <v>4.6929999999999999E-2</v>
      </c>
      <c r="I9">
        <v>2.452E-2</v>
      </c>
      <c r="J9">
        <v>5.6869999999999997E-2</v>
      </c>
      <c r="K9">
        <v>5.5160000000000001E-2</v>
      </c>
      <c r="L9">
        <v>0.12509999999999999</v>
      </c>
      <c r="M9">
        <v>3.125E-2</v>
      </c>
      <c r="N9">
        <v>5.074E-2</v>
      </c>
      <c r="O9">
        <v>3.3660000000000002E-2</v>
      </c>
      <c r="P9">
        <v>4.1000000000000002E-2</v>
      </c>
      <c r="Q9">
        <v>3.5369999999999999E-2</v>
      </c>
      <c r="R9">
        <v>7.1040000000000006E-2</v>
      </c>
      <c r="S9">
        <v>7.2550000000000003E-2</v>
      </c>
      <c r="T9">
        <v>7.707E-2</v>
      </c>
      <c r="U9">
        <v>9.9500000000000005E-3</v>
      </c>
      <c r="V9">
        <v>2.562E-2</v>
      </c>
      <c r="W9">
        <v>3.959E-2</v>
      </c>
    </row>
    <row r="10" spans="2:23" x14ac:dyDescent="0.25">
      <c r="B10" t="s">
        <v>29</v>
      </c>
      <c r="C10">
        <v>3.7699999999999997E-2</v>
      </c>
      <c r="D10">
        <v>6.3740000000000005E-2</v>
      </c>
      <c r="E10">
        <v>2.9159999999999998E-2</v>
      </c>
      <c r="F10">
        <v>2.7150000000000001E-2</v>
      </c>
      <c r="G10">
        <v>5.9619999999999999E-2</v>
      </c>
      <c r="H10">
        <v>3.9609999999999999E-2</v>
      </c>
      <c r="I10">
        <v>3.3480000000000003E-2</v>
      </c>
      <c r="J10">
        <v>4.3839999999999997E-2</v>
      </c>
      <c r="K10">
        <v>4.0419999999999998E-2</v>
      </c>
      <c r="L10">
        <v>8.8980000000000004E-2</v>
      </c>
      <c r="M10">
        <v>1.176E-2</v>
      </c>
      <c r="N10">
        <v>4.7460000000000002E-2</v>
      </c>
      <c r="O10">
        <v>2.9360000000000001E-2</v>
      </c>
      <c r="P10">
        <v>3.2680000000000001E-2</v>
      </c>
      <c r="Q10">
        <v>5.6099999999999997E-2</v>
      </c>
      <c r="R10">
        <v>8.1140000000000004E-2</v>
      </c>
      <c r="S10">
        <v>6.7970000000000003E-2</v>
      </c>
      <c r="T10">
        <v>5.4899999999999997E-2</v>
      </c>
      <c r="U10">
        <v>2.6440000000000002E-2</v>
      </c>
      <c r="V10">
        <v>7.782E-2</v>
      </c>
      <c r="W10">
        <v>5.067E-2</v>
      </c>
    </row>
    <row r="11" spans="2:23" x14ac:dyDescent="0.25">
      <c r="B11" t="s">
        <v>138</v>
      </c>
      <c r="C11">
        <v>5.3740000000000003E-2</v>
      </c>
      <c r="D11">
        <v>2.9940000000000001E-2</v>
      </c>
      <c r="E11">
        <v>3.5790000000000002E-2</v>
      </c>
      <c r="F11">
        <v>3.7100000000000001E-2</v>
      </c>
      <c r="G11">
        <v>4.718E-2</v>
      </c>
      <c r="H11">
        <v>4.6980000000000001E-2</v>
      </c>
      <c r="I11">
        <v>2.46E-2</v>
      </c>
      <c r="J11">
        <v>5.706E-2</v>
      </c>
      <c r="K11">
        <v>5.4949999999999999E-2</v>
      </c>
      <c r="L11">
        <v>0.12501000000000001</v>
      </c>
      <c r="M11">
        <v>3.1350000000000003E-2</v>
      </c>
      <c r="N11">
        <v>5.0709999999999998E-2</v>
      </c>
      <c r="O11">
        <v>3.3669999999999999E-2</v>
      </c>
      <c r="P11">
        <v>4.113E-2</v>
      </c>
      <c r="Q11">
        <v>3.5290000000000002E-2</v>
      </c>
      <c r="R11">
        <v>7.077E-2</v>
      </c>
      <c r="S11">
        <v>7.2489999999999999E-2</v>
      </c>
      <c r="T11">
        <v>7.7020000000000005E-2</v>
      </c>
      <c r="U11">
        <v>9.8799999999999999E-3</v>
      </c>
      <c r="V11">
        <v>2.5610000000000001E-2</v>
      </c>
      <c r="W11">
        <v>3.9719999999999998E-2</v>
      </c>
    </row>
    <row r="12" spans="2:23" x14ac:dyDescent="0.25">
      <c r="B12" t="s">
        <v>139</v>
      </c>
      <c r="C12">
        <v>3.764E-2</v>
      </c>
      <c r="D12">
        <v>6.3810000000000006E-2</v>
      </c>
      <c r="E12">
        <v>2.9190000000000001E-2</v>
      </c>
      <c r="F12">
        <v>2.717E-2</v>
      </c>
      <c r="G12">
        <v>5.9479999999999998E-2</v>
      </c>
      <c r="H12">
        <v>3.9649999999999998E-2</v>
      </c>
      <c r="I12">
        <v>3.3309999999999999E-2</v>
      </c>
      <c r="J12">
        <v>4.3880000000000002E-2</v>
      </c>
      <c r="K12">
        <v>4.0460000000000003E-2</v>
      </c>
      <c r="L12">
        <v>8.9270000000000002E-2</v>
      </c>
      <c r="M12">
        <v>1.157E-2</v>
      </c>
      <c r="N12">
        <v>4.7500000000000001E-2</v>
      </c>
      <c r="O12">
        <v>2.929E-2</v>
      </c>
      <c r="P12">
        <v>3.2710000000000003E-2</v>
      </c>
      <c r="Q12">
        <v>5.6059999999999999E-2</v>
      </c>
      <c r="R12">
        <v>8.1119999999999998E-2</v>
      </c>
      <c r="S12">
        <v>6.7830000000000001E-2</v>
      </c>
      <c r="T12">
        <v>5.5149999999999998E-2</v>
      </c>
      <c r="U12">
        <v>2.6370000000000001E-2</v>
      </c>
      <c r="V12">
        <v>7.7799999999999994E-2</v>
      </c>
      <c r="W12">
        <v>5.0720000000000001E-2</v>
      </c>
    </row>
    <row r="13" spans="2:23" x14ac:dyDescent="0.25">
      <c r="B13" t="s">
        <v>140</v>
      </c>
      <c r="C13">
        <v>3.7530000000000001E-2</v>
      </c>
      <c r="D13">
        <v>6.3939999999999997E-2</v>
      </c>
      <c r="E13">
        <v>2.9340000000000001E-2</v>
      </c>
      <c r="F13">
        <v>2.7009999999999999E-2</v>
      </c>
      <c r="G13">
        <v>5.969E-2</v>
      </c>
      <c r="H13">
        <v>3.9550000000000002E-2</v>
      </c>
      <c r="I13">
        <v>3.3279999999999997E-2</v>
      </c>
      <c r="J13">
        <v>4.36E-2</v>
      </c>
      <c r="K13">
        <v>4.0469999999999999E-2</v>
      </c>
      <c r="L13">
        <v>8.9020000000000002E-2</v>
      </c>
      <c r="M13">
        <v>1.153E-2</v>
      </c>
      <c r="N13">
        <v>4.7449999999999999E-2</v>
      </c>
      <c r="O13">
        <v>2.9239999999999999E-2</v>
      </c>
      <c r="P13">
        <v>3.2469999999999999E-2</v>
      </c>
      <c r="Q13">
        <v>5.5640000000000002E-2</v>
      </c>
      <c r="R13">
        <v>8.1439999999999999E-2</v>
      </c>
      <c r="S13">
        <v>6.7979999999999999E-2</v>
      </c>
      <c r="T13">
        <v>5.5239999999999997E-2</v>
      </c>
      <c r="U13">
        <v>2.6610000000000002E-2</v>
      </c>
      <c r="V13">
        <v>7.8E-2</v>
      </c>
      <c r="W13">
        <v>5.0990000000000001E-2</v>
      </c>
    </row>
    <row r="14" spans="2:23" x14ac:dyDescent="0.25">
      <c r="B14" t="s">
        <v>295</v>
      </c>
      <c r="C14">
        <v>3.764E-2</v>
      </c>
      <c r="D14">
        <v>6.4009999999999997E-2</v>
      </c>
      <c r="E14">
        <v>2.9190000000000001E-2</v>
      </c>
      <c r="F14">
        <v>2.717E-2</v>
      </c>
      <c r="G14">
        <v>5.9479999999999998E-2</v>
      </c>
      <c r="H14">
        <v>3.9449999999999999E-2</v>
      </c>
      <c r="I14">
        <v>3.3309999999999999E-2</v>
      </c>
      <c r="J14">
        <v>4.3779999999999999E-2</v>
      </c>
      <c r="K14">
        <v>4.0559999999999999E-2</v>
      </c>
      <c r="L14">
        <v>8.8870000000000005E-2</v>
      </c>
      <c r="M14">
        <v>1.167E-2</v>
      </c>
      <c r="N14">
        <v>4.7500000000000001E-2</v>
      </c>
      <c r="O14">
        <v>2.929E-2</v>
      </c>
      <c r="P14">
        <v>3.2710000000000003E-2</v>
      </c>
      <c r="Q14">
        <v>5.586E-2</v>
      </c>
      <c r="R14">
        <v>8.1220000000000001E-2</v>
      </c>
      <c r="S14">
        <v>6.8239999999999995E-2</v>
      </c>
      <c r="T14">
        <v>5.5050000000000002E-2</v>
      </c>
      <c r="U14">
        <v>2.647E-2</v>
      </c>
      <c r="V14">
        <v>7.7600000000000002E-2</v>
      </c>
      <c r="W14">
        <v>5.0930000000000003E-2</v>
      </c>
    </row>
    <row r="15" spans="2:23" x14ac:dyDescent="0.25">
      <c r="B15" t="s">
        <v>141</v>
      </c>
      <c r="C15">
        <v>5.3620000000000001E-2</v>
      </c>
      <c r="D15">
        <v>2.998E-2</v>
      </c>
      <c r="E15">
        <v>3.5709999999999999E-2</v>
      </c>
      <c r="F15">
        <v>3.6920000000000001E-2</v>
      </c>
      <c r="G15">
        <v>4.7379999999999999E-2</v>
      </c>
      <c r="H15">
        <v>4.6980000000000001E-2</v>
      </c>
      <c r="I15">
        <v>2.4539999999999999E-2</v>
      </c>
      <c r="J15">
        <v>5.6939999999999998E-2</v>
      </c>
      <c r="K15">
        <v>5.5129999999999998E-2</v>
      </c>
      <c r="L15">
        <v>0.12523999999999999</v>
      </c>
      <c r="M15">
        <v>3.1280000000000002E-2</v>
      </c>
      <c r="N15">
        <v>5.0599999999999999E-2</v>
      </c>
      <c r="O15">
        <v>3.3500000000000002E-2</v>
      </c>
      <c r="P15">
        <v>4.104E-2</v>
      </c>
      <c r="Q15">
        <v>3.5409999999999997E-2</v>
      </c>
      <c r="R15">
        <v>7.1120000000000003E-2</v>
      </c>
      <c r="S15">
        <v>7.2429999999999994E-2</v>
      </c>
      <c r="T15">
        <v>7.7049999999999993E-2</v>
      </c>
      <c r="U15">
        <v>9.9600000000000001E-3</v>
      </c>
      <c r="V15">
        <v>2.555E-2</v>
      </c>
      <c r="W15">
        <v>3.9629999999999999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1"/>
  <sheetViews>
    <sheetView workbookViewId="0">
      <selection activeCell="L38" sqref="L38"/>
    </sheetView>
  </sheetViews>
  <sheetFormatPr defaultRowHeight="15" x14ac:dyDescent="0.25"/>
  <sheetData>
    <row r="2" spans="2:5" x14ac:dyDescent="0.25">
      <c r="C2" t="s">
        <v>214</v>
      </c>
      <c r="D2" t="s">
        <v>215</v>
      </c>
      <c r="E2" t="s">
        <v>235</v>
      </c>
    </row>
    <row r="3" spans="2:5" x14ac:dyDescent="0.25">
      <c r="B3" s="36" t="s">
        <v>236</v>
      </c>
      <c r="C3" s="36">
        <v>0.49707444444444443</v>
      </c>
      <c r="D3" s="37">
        <v>0.33440722222222224</v>
      </c>
      <c r="E3" s="36">
        <v>0.45025011904761908</v>
      </c>
    </row>
    <row r="4" spans="2:5" x14ac:dyDescent="0.25">
      <c r="B4" s="37" t="s">
        <v>237</v>
      </c>
      <c r="C4" s="37">
        <v>0.13733999999999999</v>
      </c>
      <c r="D4" s="37">
        <v>0.17544666666666667</v>
      </c>
      <c r="E4" s="37">
        <v>0.18158214285714286</v>
      </c>
    </row>
    <row r="5" spans="2:5" x14ac:dyDescent="0.25">
      <c r="B5" s="36" t="s">
        <v>238</v>
      </c>
      <c r="C5" s="37">
        <v>0.29640777777777777</v>
      </c>
      <c r="D5" s="36">
        <v>0.37832111111111111</v>
      </c>
      <c r="E5" s="37">
        <v>0.30956071428571436</v>
      </c>
    </row>
    <row r="6" spans="2:5" x14ac:dyDescent="0.25">
      <c r="B6" s="37" t="s">
        <v>239</v>
      </c>
      <c r="C6" s="37">
        <v>6.9185555555555556E-2</v>
      </c>
      <c r="D6" s="37">
        <v>0.11182666666666667</v>
      </c>
      <c r="E6" s="37">
        <v>5.8607142857142872E-2</v>
      </c>
    </row>
    <row r="7" spans="2:5" x14ac:dyDescent="0.25">
      <c r="B7" t="s">
        <v>240</v>
      </c>
      <c r="C7" s="38">
        <v>0.70720555555555553</v>
      </c>
      <c r="D7" s="38">
        <v>0.59364000000000006</v>
      </c>
      <c r="E7" s="38">
        <v>0.5782789285714286</v>
      </c>
    </row>
    <row r="8" spans="2:5" x14ac:dyDescent="0.25">
      <c r="B8" t="s">
        <v>241</v>
      </c>
      <c r="C8">
        <v>0.29279444444444441</v>
      </c>
      <c r="D8">
        <v>0.40636</v>
      </c>
      <c r="E8">
        <v>0.4217210714285714</v>
      </c>
    </row>
    <row r="9" spans="2:5" x14ac:dyDescent="0.25">
      <c r="B9" s="39" t="s">
        <v>242</v>
      </c>
      <c r="C9" s="39">
        <v>0.60099722222222229</v>
      </c>
      <c r="D9">
        <v>0.44152388888888883</v>
      </c>
      <c r="E9" s="39">
        <v>0.57600261904761918</v>
      </c>
    </row>
    <row r="10" spans="2:5" x14ac:dyDescent="0.25">
      <c r="B10" s="39" t="s">
        <v>243</v>
      </c>
      <c r="C10">
        <v>0.39900277777777782</v>
      </c>
      <c r="D10" s="39">
        <v>0.55847611111111106</v>
      </c>
      <c r="E10">
        <v>0.42399738095238104</v>
      </c>
    </row>
    <row r="11" spans="2:5" x14ac:dyDescent="0.25">
      <c r="B11" t="s">
        <v>244</v>
      </c>
      <c r="C11">
        <v>0.68473666666666677</v>
      </c>
      <c r="D11">
        <v>0.50187388888888895</v>
      </c>
      <c r="E11">
        <v>0.68875575396825417</v>
      </c>
    </row>
    <row r="12" spans="2:5" x14ac:dyDescent="0.25">
      <c r="B12" t="s">
        <v>245</v>
      </c>
      <c r="C12">
        <v>0.3152633333333334</v>
      </c>
      <c r="D12">
        <v>0.4981261111111111</v>
      </c>
      <c r="E12">
        <v>0.31124424603174611</v>
      </c>
    </row>
    <row r="13" spans="2:5" x14ac:dyDescent="0.25">
      <c r="B13" t="s">
        <v>246</v>
      </c>
      <c r="C13">
        <v>0.70777111111111113</v>
      </c>
      <c r="D13">
        <v>0.63212111111111102</v>
      </c>
      <c r="E13">
        <v>0.64585214285714287</v>
      </c>
    </row>
    <row r="14" spans="2:5" x14ac:dyDescent="0.25">
      <c r="B14" t="s">
        <v>247</v>
      </c>
      <c r="C14">
        <v>0.29222888888888893</v>
      </c>
      <c r="D14">
        <v>0.36787888888888892</v>
      </c>
      <c r="E14">
        <v>0.35414785714285718</v>
      </c>
    </row>
    <row r="15" spans="2:5" x14ac:dyDescent="0.25">
      <c r="B15" s="39" t="s">
        <v>248</v>
      </c>
      <c r="C15" s="39">
        <v>0.52459555555555548</v>
      </c>
      <c r="D15">
        <v>0.25967888888888896</v>
      </c>
      <c r="E15" s="39">
        <v>0.37731892857142862</v>
      </c>
    </row>
    <row r="16" spans="2:5" x14ac:dyDescent="0.25">
      <c r="B16" t="s">
        <v>249</v>
      </c>
      <c r="C16">
        <v>0.19265277777777776</v>
      </c>
      <c r="D16">
        <v>0.21278888888888889</v>
      </c>
      <c r="E16">
        <v>0.21386281746031746</v>
      </c>
    </row>
    <row r="17" spans="2:5" x14ac:dyDescent="0.25">
      <c r="B17" s="39" t="s">
        <v>250</v>
      </c>
      <c r="C17">
        <v>0.21012611111111112</v>
      </c>
      <c r="D17" s="39">
        <v>0.30728722222222227</v>
      </c>
      <c r="E17">
        <v>0.28317134920634918</v>
      </c>
    </row>
    <row r="18" spans="2:5" x14ac:dyDescent="0.25">
      <c r="B18" t="s">
        <v>251</v>
      </c>
      <c r="C18">
        <v>7.2627777777777777E-2</v>
      </c>
      <c r="D18">
        <v>0.220245</v>
      </c>
      <c r="E18">
        <v>0.12564595238095239</v>
      </c>
    </row>
    <row r="19" spans="2:5" x14ac:dyDescent="0.25">
      <c r="B19" s="39" t="s">
        <v>252</v>
      </c>
      <c r="C19" s="39">
        <v>0.55725111111111103</v>
      </c>
      <c r="D19">
        <v>0.4799983333333333</v>
      </c>
      <c r="E19" s="39">
        <v>0.51885468253968248</v>
      </c>
    </row>
    <row r="20" spans="2:5" x14ac:dyDescent="0.25">
      <c r="B20" t="s">
        <v>253</v>
      </c>
      <c r="C20">
        <v>0.44274888888888886</v>
      </c>
      <c r="D20" s="39">
        <v>0.5200016666666667</v>
      </c>
      <c r="E20">
        <v>0.48114531746031758</v>
      </c>
    </row>
    <row r="21" spans="2:5" x14ac:dyDescent="0.25">
      <c r="B21" t="s">
        <v>254</v>
      </c>
      <c r="C21">
        <v>0.49136111111111114</v>
      </c>
      <c r="D21">
        <v>0.49382999999999999</v>
      </c>
      <c r="E21">
        <v>0.47663678571428569</v>
      </c>
    </row>
    <row r="22" spans="2:5" x14ac:dyDescent="0.25">
      <c r="B22" t="s">
        <v>255</v>
      </c>
      <c r="C22">
        <v>0.18675833333333333</v>
      </c>
      <c r="D22">
        <v>0.20891777777777776</v>
      </c>
      <c r="E22">
        <v>0.25663408730158727</v>
      </c>
    </row>
    <row r="23" spans="2:5" x14ac:dyDescent="0.25">
      <c r="B23" t="s">
        <v>256</v>
      </c>
      <c r="C23">
        <v>0.32188166666666668</v>
      </c>
      <c r="D23">
        <v>0.2972522222222222</v>
      </c>
      <c r="E23">
        <v>0.26672932539682548</v>
      </c>
    </row>
    <row r="24" spans="2:5" x14ac:dyDescent="0.25">
      <c r="B24" t="s">
        <v>257</v>
      </c>
      <c r="C24">
        <v>0.59840500000000008</v>
      </c>
      <c r="D24">
        <v>0.52389611111111101</v>
      </c>
      <c r="E24">
        <v>0.72902710317460317</v>
      </c>
    </row>
    <row r="25" spans="2:5" x14ac:dyDescent="0.25">
      <c r="B25" t="s">
        <v>258</v>
      </c>
      <c r="C25">
        <v>0.40159500000000009</v>
      </c>
      <c r="D25">
        <v>0.47610388888888888</v>
      </c>
      <c r="E25">
        <v>0.27097289682539688</v>
      </c>
    </row>
    <row r="26" spans="2:5" x14ac:dyDescent="0.25">
      <c r="B26" s="40" t="s">
        <v>259</v>
      </c>
      <c r="C26" s="40">
        <v>0.22733444444444442</v>
      </c>
      <c r="D26" s="40">
        <v>0.21991444444444444</v>
      </c>
      <c r="E26" s="40">
        <v>0.26251420634920641</v>
      </c>
    </row>
    <row r="27" spans="2:5" x14ac:dyDescent="0.25">
      <c r="B27" t="s">
        <v>260</v>
      </c>
      <c r="C27">
        <v>0.22247333333333333</v>
      </c>
      <c r="D27">
        <v>0.22072777777777777</v>
      </c>
      <c r="E27">
        <v>0.20136373015873013</v>
      </c>
    </row>
    <row r="28" spans="2:5" x14ac:dyDescent="0.25">
      <c r="B28" t="s">
        <v>261</v>
      </c>
      <c r="C28">
        <v>0.20800666666666667</v>
      </c>
      <c r="D28">
        <v>0.16510222222222223</v>
      </c>
      <c r="E28">
        <v>0.23404996031746028</v>
      </c>
    </row>
    <row r="29" spans="2:5" x14ac:dyDescent="0.25">
      <c r="B29" t="s">
        <v>262</v>
      </c>
      <c r="C29">
        <v>7.4911111111111109E-2</v>
      </c>
      <c r="D29">
        <v>7.0539444444444446E-2</v>
      </c>
      <c r="E29">
        <v>8.8104603174603183E-2</v>
      </c>
    </row>
    <row r="30" spans="2:5" x14ac:dyDescent="0.25">
      <c r="B30" t="s">
        <v>263</v>
      </c>
      <c r="C30">
        <v>0.14712222222222224</v>
      </c>
      <c r="D30">
        <v>0.16233166666666668</v>
      </c>
      <c r="E30">
        <v>0.12356809523809524</v>
      </c>
    </row>
    <row r="31" spans="2:5" x14ac:dyDescent="0.25">
      <c r="B31" t="s">
        <v>264</v>
      </c>
      <c r="C31">
        <v>0.12015444444444445</v>
      </c>
      <c r="D31">
        <v>0.16138277777777779</v>
      </c>
      <c r="E31">
        <v>9.0402261904761916E-2</v>
      </c>
    </row>
    <row r="32" spans="2:5" x14ac:dyDescent="0.25">
      <c r="B32" s="39" t="s">
        <v>265</v>
      </c>
      <c r="C32" s="39">
        <v>0.62598999999999994</v>
      </c>
      <c r="D32">
        <v>0.46625777777777783</v>
      </c>
      <c r="E32" s="39">
        <v>0.5517589285714285</v>
      </c>
    </row>
    <row r="33" spans="2:5" x14ac:dyDescent="0.25">
      <c r="B33" s="39" t="s">
        <v>266</v>
      </c>
      <c r="C33">
        <v>0.37401000000000001</v>
      </c>
      <c r="D33" s="39">
        <v>0.53374222222222223</v>
      </c>
      <c r="E33">
        <v>0.44824107142857145</v>
      </c>
    </row>
    <row r="34" spans="2:5" x14ac:dyDescent="0.25">
      <c r="B34" s="39" t="s">
        <v>267</v>
      </c>
      <c r="C34" s="39">
        <v>0.43760111111111111</v>
      </c>
      <c r="D34">
        <v>0.34774388888888891</v>
      </c>
      <c r="E34">
        <v>0.36625535714285712</v>
      </c>
    </row>
    <row r="35" spans="2:5" x14ac:dyDescent="0.25">
      <c r="B35" t="s">
        <v>268</v>
      </c>
      <c r="C35">
        <v>9.2801111111111112E-2</v>
      </c>
      <c r="D35">
        <v>0.16498833333333332</v>
      </c>
      <c r="E35">
        <v>0.14169063492063491</v>
      </c>
    </row>
    <row r="36" spans="2:5" x14ac:dyDescent="0.25">
      <c r="B36" s="39" t="s">
        <v>269</v>
      </c>
      <c r="C36">
        <v>0.41320444444444443</v>
      </c>
      <c r="D36" s="39">
        <v>0.38326222222222217</v>
      </c>
      <c r="E36" s="39">
        <v>0.39571626984126995</v>
      </c>
    </row>
    <row r="37" spans="2:5" x14ac:dyDescent="0.25">
      <c r="B37" t="s">
        <v>270</v>
      </c>
      <c r="C37">
        <v>5.6398888888888887E-2</v>
      </c>
      <c r="D37">
        <v>0.10400555555555557</v>
      </c>
      <c r="E37">
        <v>9.6337777777777772E-2</v>
      </c>
    </row>
    <row r="38" spans="2:5" x14ac:dyDescent="0.25">
      <c r="B38" t="s">
        <v>271</v>
      </c>
      <c r="C38">
        <v>0.60188444444444444</v>
      </c>
      <c r="D38">
        <v>0.5503338888888889</v>
      </c>
      <c r="E38">
        <v>0.71682214285714285</v>
      </c>
    </row>
    <row r="39" spans="2:5" x14ac:dyDescent="0.25">
      <c r="B39" t="s">
        <v>272</v>
      </c>
      <c r="C39">
        <v>0.39811555555555556</v>
      </c>
      <c r="D39">
        <v>0.4496661111111111</v>
      </c>
      <c r="E39">
        <v>0.28317785714285715</v>
      </c>
    </row>
    <row r="40" spans="2:5" x14ac:dyDescent="0.25">
      <c r="B40" t="s">
        <v>273</v>
      </c>
      <c r="C40">
        <v>0.19036888888888889</v>
      </c>
      <c r="D40">
        <v>0.10804000000000001</v>
      </c>
      <c r="E40">
        <v>9.581876984126983E-2</v>
      </c>
    </row>
    <row r="41" spans="2:5" x14ac:dyDescent="0.25">
      <c r="B41" t="s">
        <v>274</v>
      </c>
      <c r="C41">
        <v>8.2683333333333345E-2</v>
      </c>
      <c r="D41">
        <v>6.0638888888888888E-2</v>
      </c>
      <c r="E41">
        <v>7.2113928571428579E-2</v>
      </c>
    </row>
    <row r="42" spans="2:5" x14ac:dyDescent="0.25">
      <c r="B42" t="s">
        <v>275</v>
      </c>
      <c r="C42">
        <v>8.0296666666666669E-2</v>
      </c>
      <c r="D42">
        <v>7.7957777777777779E-2</v>
      </c>
      <c r="E42">
        <v>5.581575396825398E-2</v>
      </c>
    </row>
    <row r="43" spans="2:5" x14ac:dyDescent="0.25">
      <c r="B43" t="s">
        <v>276</v>
      </c>
      <c r="C43">
        <v>5.6697777777777784E-2</v>
      </c>
      <c r="D43">
        <v>4.9804444444444436E-2</v>
      </c>
      <c r="E43">
        <v>5.9290396825396816E-2</v>
      </c>
    </row>
    <row r="44" spans="2:5" x14ac:dyDescent="0.25">
      <c r="B44" s="39" t="s">
        <v>277</v>
      </c>
      <c r="C44">
        <v>0.36869555555555555</v>
      </c>
      <c r="D44" s="39">
        <v>0.42877666666666664</v>
      </c>
      <c r="E44" s="39">
        <v>0.49728023809523819</v>
      </c>
    </row>
    <row r="45" spans="2:5" x14ac:dyDescent="0.25">
      <c r="B45" s="39" t="s">
        <v>278</v>
      </c>
      <c r="C45" s="39">
        <v>0.22126666666666669</v>
      </c>
      <c r="D45">
        <v>0.27478222222222226</v>
      </c>
      <c r="E45">
        <v>0.21968428571428569</v>
      </c>
    </row>
    <row r="46" spans="2:5" x14ac:dyDescent="0.25">
      <c r="B46" s="39" t="s">
        <v>279</v>
      </c>
      <c r="C46" s="39">
        <v>0.30732666666666669</v>
      </c>
      <c r="D46">
        <v>0.19084833333333331</v>
      </c>
      <c r="E46">
        <v>0.23444956349206353</v>
      </c>
    </row>
    <row r="47" spans="2:5" x14ac:dyDescent="0.25">
      <c r="B47" t="s">
        <v>280</v>
      </c>
      <c r="C47">
        <v>7.916444444444444E-2</v>
      </c>
      <c r="D47">
        <v>0.11074444444444444</v>
      </c>
      <c r="E47">
        <v>9.2645476190476195E-2</v>
      </c>
    </row>
    <row r="48" spans="2:5" x14ac:dyDescent="0.25">
      <c r="B48" s="39" t="s">
        <v>281</v>
      </c>
      <c r="C48">
        <v>0.26734111111111108</v>
      </c>
      <c r="D48" s="39">
        <v>0.26692111111111111</v>
      </c>
      <c r="E48">
        <v>0.2138244841269841</v>
      </c>
    </row>
    <row r="49" spans="2:5" x14ac:dyDescent="0.25">
      <c r="B49" t="s">
        <v>282</v>
      </c>
      <c r="C49">
        <v>5.4809999999999998E-2</v>
      </c>
      <c r="D49">
        <v>5.6042222222222222E-2</v>
      </c>
      <c r="E49">
        <v>4.1717301587301595E-2</v>
      </c>
    </row>
    <row r="50" spans="2:5" x14ac:dyDescent="0.25">
      <c r="B50" s="39" t="s">
        <v>283</v>
      </c>
      <c r="C50">
        <v>0.21503777777777777</v>
      </c>
      <c r="D50">
        <v>0.22512444444444446</v>
      </c>
      <c r="E50" s="39">
        <v>0.24318488095238097</v>
      </c>
    </row>
    <row r="51" spans="2:5" x14ac:dyDescent="0.25">
      <c r="B51" t="s">
        <v>284</v>
      </c>
      <c r="C51">
        <v>7.6319999999999999E-2</v>
      </c>
      <c r="D51">
        <v>0.15032222222222222</v>
      </c>
      <c r="E51">
        <v>0.17417678571428569</v>
      </c>
    </row>
    <row r="52" spans="2:5" x14ac:dyDescent="0.25">
      <c r="B52" s="39" t="s">
        <v>285</v>
      </c>
      <c r="C52" s="39">
        <v>0.40360222222222225</v>
      </c>
      <c r="D52">
        <v>0.2638766666666667</v>
      </c>
      <c r="E52">
        <v>0.32469662698412693</v>
      </c>
    </row>
    <row r="53" spans="2:5" x14ac:dyDescent="0.25">
      <c r="B53" t="s">
        <v>286</v>
      </c>
      <c r="C53">
        <v>0.13904444444444444</v>
      </c>
      <c r="D53">
        <v>0.19994722222222219</v>
      </c>
      <c r="E53">
        <v>0.2205611507936508</v>
      </c>
    </row>
    <row r="54" spans="2:5" x14ac:dyDescent="0.25">
      <c r="B54" s="39" t="s">
        <v>287</v>
      </c>
      <c r="C54">
        <v>0.39927111111111113</v>
      </c>
      <c r="D54" s="39">
        <v>0.43692166666666665</v>
      </c>
      <c r="E54" s="39">
        <v>0.36613892857142855</v>
      </c>
    </row>
    <row r="55" spans="2:5" x14ac:dyDescent="0.25">
      <c r="B55" t="s">
        <v>288</v>
      </c>
      <c r="C55">
        <v>5.8082222222222223E-2</v>
      </c>
      <c r="D55">
        <v>9.9257222222222219E-2</v>
      </c>
      <c r="E55">
        <v>8.8605912698412712E-2</v>
      </c>
    </row>
    <row r="56" spans="2:5" x14ac:dyDescent="0.25">
      <c r="B56" s="39" t="s">
        <v>289</v>
      </c>
      <c r="C56" s="39">
        <v>0.40600277777777777</v>
      </c>
      <c r="D56">
        <v>0.23103444444444446</v>
      </c>
      <c r="E56" s="39">
        <v>0.42562892857142859</v>
      </c>
    </row>
    <row r="57" spans="2:5" x14ac:dyDescent="0.25">
      <c r="B57" t="s">
        <v>290</v>
      </c>
      <c r="C57">
        <v>0.13116666666666668</v>
      </c>
      <c r="D57">
        <v>9.9720000000000017E-2</v>
      </c>
      <c r="E57">
        <v>0.18410904761904762</v>
      </c>
    </row>
    <row r="58" spans="2:5" x14ac:dyDescent="0.25">
      <c r="B58" t="s">
        <v>291</v>
      </c>
      <c r="C58">
        <v>0.2271238888888889</v>
      </c>
      <c r="D58">
        <v>0.25654277777777779</v>
      </c>
      <c r="E58">
        <v>0.22050726190476191</v>
      </c>
    </row>
    <row r="59" spans="2:5" x14ac:dyDescent="0.25">
      <c r="B59" s="39" t="s">
        <v>292</v>
      </c>
      <c r="C59">
        <v>0.23570277777777779</v>
      </c>
      <c r="D59" s="39">
        <v>0.41270277777777781</v>
      </c>
      <c r="E59">
        <v>0.16975547619047612</v>
      </c>
    </row>
    <row r="60" spans="2:5" x14ac:dyDescent="0.25">
      <c r="B60" s="39" t="s">
        <v>293</v>
      </c>
      <c r="C60" s="39">
        <v>0.54039333333333339</v>
      </c>
      <c r="D60">
        <v>0.39624277777777778</v>
      </c>
      <c r="E60" s="39">
        <v>0.55118793650793652</v>
      </c>
    </row>
    <row r="61" spans="2:5" x14ac:dyDescent="0.25">
      <c r="B61" s="39" t="s">
        <v>294</v>
      </c>
      <c r="C61">
        <v>0.45960666666666672</v>
      </c>
      <c r="D61" s="39">
        <v>0.60375722222222228</v>
      </c>
      <c r="E61">
        <v>0.4488120634920634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0"/>
  <sheetViews>
    <sheetView topLeftCell="A10" workbookViewId="0">
      <selection activeCell="X35" sqref="X35"/>
    </sheetView>
  </sheetViews>
  <sheetFormatPr defaultRowHeight="15" x14ac:dyDescent="0.25"/>
  <sheetData>
    <row r="2" spans="2:5" x14ac:dyDescent="0.25">
      <c r="C2" t="s">
        <v>214</v>
      </c>
      <c r="D2" t="s">
        <v>215</v>
      </c>
      <c r="E2" t="s">
        <v>216</v>
      </c>
    </row>
    <row r="3" spans="2:5" x14ac:dyDescent="0.25">
      <c r="B3" t="s">
        <v>217</v>
      </c>
      <c r="C3">
        <v>5.3637999999999998E-2</v>
      </c>
      <c r="D3">
        <v>2.6087142857142857E-2</v>
      </c>
      <c r="E3">
        <v>3.7653333333333323E-2</v>
      </c>
    </row>
    <row r="4" spans="2:5" x14ac:dyDescent="0.25">
      <c r="B4" t="s">
        <v>218</v>
      </c>
      <c r="C4">
        <v>2.9964000000000001E-2</v>
      </c>
      <c r="D4">
        <v>4.7439999999999996E-2</v>
      </c>
      <c r="E4">
        <v>6.38605882352941E-2</v>
      </c>
    </row>
    <row r="5" spans="2:5" x14ac:dyDescent="0.25">
      <c r="B5" t="s">
        <v>219</v>
      </c>
      <c r="C5">
        <v>3.5751999999999992E-2</v>
      </c>
      <c r="D5">
        <v>1.3374285714285715E-2</v>
      </c>
      <c r="E5">
        <v>2.915372549019607E-2</v>
      </c>
    </row>
    <row r="6" spans="2:5" x14ac:dyDescent="0.25">
      <c r="B6" t="s">
        <v>220</v>
      </c>
      <c r="C6">
        <v>3.7055000000000005E-2</v>
      </c>
      <c r="D6">
        <v>1.9411428571428573E-2</v>
      </c>
      <c r="E6">
        <v>2.7143725490196068E-2</v>
      </c>
    </row>
    <row r="7" spans="2:5" x14ac:dyDescent="0.25">
      <c r="B7" t="s">
        <v>221</v>
      </c>
      <c r="C7">
        <v>4.7423000000000007E-2</v>
      </c>
      <c r="D7">
        <v>4.5901428571428572E-2</v>
      </c>
      <c r="E7">
        <v>5.9593137254901944E-2</v>
      </c>
    </row>
    <row r="8" spans="2:5" x14ac:dyDescent="0.25">
      <c r="B8" t="s">
        <v>222</v>
      </c>
      <c r="C8">
        <v>4.7113000000000002E-2</v>
      </c>
      <c r="D8">
        <v>2.3232857142857142E-2</v>
      </c>
      <c r="E8">
        <v>3.9509215686274524E-2</v>
      </c>
    </row>
    <row r="9" spans="2:5" x14ac:dyDescent="0.25">
      <c r="B9" t="s">
        <v>223</v>
      </c>
      <c r="C9">
        <v>2.4413999999999998E-2</v>
      </c>
      <c r="D9">
        <v>3.6880000000000003E-2</v>
      </c>
      <c r="E9">
        <v>3.3375882352941165E-2</v>
      </c>
    </row>
    <row r="10" spans="2:5" x14ac:dyDescent="0.25">
      <c r="B10" t="s">
        <v>224</v>
      </c>
      <c r="C10">
        <v>5.6781000000000005E-2</v>
      </c>
      <c r="D10">
        <v>5.8385714285714284E-2</v>
      </c>
      <c r="E10">
        <v>4.3759607843137253E-2</v>
      </c>
    </row>
    <row r="11" spans="2:5" x14ac:dyDescent="0.25">
      <c r="B11" t="s">
        <v>225</v>
      </c>
      <c r="C11">
        <v>5.5349000000000002E-2</v>
      </c>
      <c r="D11">
        <v>5.2379999999999996E-2</v>
      </c>
      <c r="E11">
        <v>4.0796666666666655E-2</v>
      </c>
    </row>
    <row r="12" spans="2:5" x14ac:dyDescent="0.25">
      <c r="B12" t="s">
        <v>226</v>
      </c>
      <c r="C12">
        <v>0.12492400000000001</v>
      </c>
      <c r="D12">
        <v>0.16516285714285714</v>
      </c>
      <c r="E12">
        <v>8.8951372549019594E-2</v>
      </c>
    </row>
    <row r="13" spans="2:5" x14ac:dyDescent="0.25">
      <c r="B13" t="s">
        <v>227</v>
      </c>
      <c r="C13">
        <v>5.0590000000000003E-2</v>
      </c>
      <c r="D13">
        <v>4.0084285714285725E-2</v>
      </c>
      <c r="E13">
        <v>4.7427254901960793E-2</v>
      </c>
    </row>
    <row r="14" spans="2:5" x14ac:dyDescent="0.25">
      <c r="B14" t="s">
        <v>228</v>
      </c>
      <c r="C14">
        <v>3.3607999999999999E-2</v>
      </c>
      <c r="D14">
        <v>2.6117142857142856E-2</v>
      </c>
      <c r="E14">
        <v>2.9216274509803925E-2</v>
      </c>
    </row>
    <row r="15" spans="2:5" x14ac:dyDescent="0.25">
      <c r="B15" t="s">
        <v>229</v>
      </c>
      <c r="C15">
        <v>4.1091999999999997E-2</v>
      </c>
      <c r="D15">
        <v>4.0801428571428579E-2</v>
      </c>
      <c r="E15">
        <v>3.2566862745098062E-2</v>
      </c>
    </row>
    <row r="16" spans="2:5" x14ac:dyDescent="0.25">
      <c r="B16" t="s">
        <v>230</v>
      </c>
      <c r="C16">
        <v>3.5437000000000003E-2</v>
      </c>
      <c r="D16">
        <v>4.643285714285713E-2</v>
      </c>
      <c r="E16">
        <v>5.5891372549019581E-2</v>
      </c>
    </row>
    <row r="17" spans="2:5" x14ac:dyDescent="0.25">
      <c r="B17" t="s">
        <v>231</v>
      </c>
      <c r="C17">
        <v>7.0994000000000002E-2</v>
      </c>
      <c r="D17">
        <v>7.0567142857142856E-2</v>
      </c>
      <c r="E17">
        <v>8.1336274509803907E-2</v>
      </c>
    </row>
    <row r="18" spans="2:5" x14ac:dyDescent="0.25">
      <c r="B18" t="s">
        <v>232</v>
      </c>
      <c r="C18">
        <v>7.2613999999999998E-2</v>
      </c>
      <c r="D18">
        <v>6.2338571428571424E-2</v>
      </c>
      <c r="E18">
        <v>6.8162352941176466E-2</v>
      </c>
    </row>
    <row r="19" spans="2:5" x14ac:dyDescent="0.25">
      <c r="B19" t="s">
        <v>233</v>
      </c>
      <c r="C19">
        <v>7.7000000000000013E-2</v>
      </c>
      <c r="D19">
        <v>6.791285714285715E-2</v>
      </c>
      <c r="E19">
        <v>5.510176470588235E-2</v>
      </c>
    </row>
    <row r="20" spans="2:5" x14ac:dyDescent="0.25">
      <c r="B20" t="s">
        <v>234</v>
      </c>
      <c r="C20">
        <v>3.9759999999999997E-2</v>
      </c>
      <c r="D20">
        <v>3.3301428571428579E-2</v>
      </c>
      <c r="E20">
        <v>5.071098039215688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1. World genome wide mutation</vt:lpstr>
      <vt:lpstr>2. Gene wise info world</vt:lpstr>
      <vt:lpstr>3. India whole genome mutation</vt:lpstr>
      <vt:lpstr>4. Genewise info India</vt:lpstr>
      <vt:lpstr>5. Codon pattern analysis_India</vt:lpstr>
      <vt:lpstr>6. Amino acid analysis_India</vt:lpstr>
      <vt:lpstr>7. Codon Pattern_World</vt:lpstr>
      <vt:lpstr>8. Amino acid Pattern _World</vt:lpstr>
    </vt:vector>
  </TitlesOfParts>
  <Company>HP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ophi</cp:lastModifiedBy>
  <dcterms:created xsi:type="dcterms:W3CDTF">2020-07-10T10:38:49Z</dcterms:created>
  <dcterms:modified xsi:type="dcterms:W3CDTF">2020-07-28T08:46:04Z</dcterms:modified>
</cp:coreProperties>
</file>